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omments4.xml" ContentType="application/vnd.openxmlformats-officedocument.spreadsheetml.comments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420" windowWidth="19420" windowHeight="8900" tabRatio="841" firstSheet="3" activeTab="4"/>
  </bookViews>
  <sheets>
    <sheet name="Fig 1A&amp; 1B (Mortality curves)" sheetId="1" r:id="rId1"/>
    <sheet name="Fig 1C (temp)" sheetId="4" r:id="rId2"/>
    <sheet name="Fig 1D (r t vs  weight)2" sheetId="24" r:id="rId3"/>
    <sheet name="Fig 2-Frsh MO-Cytokins(Tbl&amp;Fig)" sheetId="5" r:id="rId4"/>
    <sheet name="Fig 3- Fresh MO Flow" sheetId="22" r:id="rId5"/>
    <sheet name="Fig 4- DC Flow (Figures)" sheetId="17" r:id="rId6"/>
    <sheet name="Fige 4D - BDCA (Dta&amp;Fig&amp;Tab)" sheetId="14" r:id="rId7"/>
  </sheets>
  <calcPr calcId="144525" refMode="R1C1" concurrentCalc="0"/>
</workbook>
</file>

<file path=xl/calcChain.xml><?xml version="1.0" encoding="utf-8"?>
<calcChain xmlns="http://schemas.openxmlformats.org/spreadsheetml/2006/main">
  <c r="M2" i="24" l="1"/>
  <c r="N2" i="24"/>
  <c r="E3" i="24"/>
  <c r="F3" i="24"/>
  <c r="G3" i="24"/>
  <c r="M3" i="24"/>
  <c r="N3" i="24"/>
  <c r="O3" i="24"/>
  <c r="P3" i="24"/>
  <c r="E4" i="24"/>
  <c r="F4" i="24"/>
  <c r="G4" i="24"/>
  <c r="M4" i="24"/>
  <c r="N4" i="24"/>
  <c r="O4" i="24"/>
  <c r="P4" i="24"/>
  <c r="E5" i="24"/>
  <c r="F5" i="24"/>
  <c r="G5" i="24"/>
  <c r="M5" i="24"/>
  <c r="N5" i="24"/>
  <c r="O5" i="24"/>
  <c r="P5" i="24"/>
  <c r="E6" i="24"/>
  <c r="F6" i="24"/>
  <c r="G6" i="24"/>
  <c r="M6" i="24"/>
  <c r="N6" i="24"/>
  <c r="O6" i="24"/>
  <c r="P6" i="24"/>
  <c r="E7" i="24"/>
  <c r="F7" i="24"/>
  <c r="G7" i="24"/>
  <c r="M7" i="24"/>
  <c r="N7" i="24"/>
  <c r="O7" i="24"/>
  <c r="P7" i="24"/>
  <c r="E8" i="24"/>
  <c r="F8" i="24"/>
  <c r="M8" i="24"/>
  <c r="N8" i="24"/>
  <c r="O8" i="24"/>
  <c r="P8" i="24"/>
  <c r="E9" i="24"/>
  <c r="F9" i="24"/>
  <c r="G9" i="24"/>
  <c r="M9" i="24"/>
  <c r="N9" i="24"/>
  <c r="O9" i="24"/>
  <c r="P9" i="24"/>
  <c r="E11" i="24"/>
  <c r="F11" i="24"/>
  <c r="G11" i="24"/>
  <c r="M11" i="24"/>
  <c r="N11" i="24"/>
  <c r="O11" i="24"/>
  <c r="P11" i="24"/>
  <c r="M12" i="24"/>
  <c r="N12" i="24"/>
  <c r="O12" i="24"/>
  <c r="P12" i="24"/>
  <c r="E13" i="24"/>
  <c r="F13" i="24"/>
  <c r="G13" i="24"/>
  <c r="M13" i="24"/>
  <c r="N13" i="24"/>
  <c r="O13" i="24"/>
  <c r="P13" i="24"/>
  <c r="E14" i="24"/>
  <c r="F14" i="24"/>
  <c r="G14" i="24"/>
  <c r="M14" i="24"/>
  <c r="N14" i="24"/>
  <c r="O14" i="24"/>
  <c r="P14" i="24"/>
  <c r="E16" i="24"/>
  <c r="F16" i="24"/>
  <c r="M16" i="24"/>
  <c r="N16" i="24"/>
  <c r="O16" i="24"/>
  <c r="P16" i="24"/>
  <c r="E17" i="24"/>
  <c r="F17" i="24"/>
  <c r="G17" i="24"/>
  <c r="J17" i="24"/>
  <c r="M17" i="24"/>
  <c r="N17" i="24"/>
  <c r="O17" i="24"/>
  <c r="P17" i="24"/>
  <c r="E18" i="24"/>
  <c r="F18" i="24"/>
  <c r="G18" i="24"/>
  <c r="M18" i="24"/>
  <c r="N18" i="24"/>
  <c r="O18" i="24"/>
  <c r="P18" i="24"/>
  <c r="E19" i="24"/>
  <c r="F19" i="24"/>
  <c r="G19" i="24"/>
  <c r="M19" i="24"/>
  <c r="N19" i="24"/>
  <c r="O19" i="24"/>
  <c r="P19" i="24"/>
  <c r="M20" i="24"/>
  <c r="N20" i="24"/>
  <c r="O20" i="24"/>
  <c r="P20" i="24"/>
  <c r="E21" i="24"/>
  <c r="F21" i="24"/>
  <c r="G21" i="24"/>
  <c r="M21" i="24"/>
  <c r="N21" i="24"/>
  <c r="O21" i="24"/>
  <c r="P21" i="24"/>
  <c r="E22" i="24"/>
  <c r="F22" i="24"/>
  <c r="G22" i="24"/>
  <c r="M22" i="24"/>
  <c r="N22" i="24"/>
  <c r="O22" i="24"/>
  <c r="P22" i="24"/>
  <c r="E23" i="24"/>
  <c r="F23" i="24"/>
  <c r="G23" i="24"/>
  <c r="M23" i="24"/>
  <c r="N23" i="24"/>
  <c r="O23" i="24"/>
  <c r="P23" i="24"/>
  <c r="E24" i="24"/>
  <c r="F24" i="24"/>
  <c r="G24" i="24"/>
  <c r="M24" i="24"/>
  <c r="E25" i="24"/>
  <c r="F25" i="24"/>
  <c r="G25" i="24"/>
  <c r="M25" i="24"/>
  <c r="N25" i="24"/>
  <c r="O25" i="24"/>
  <c r="P25" i="24"/>
  <c r="E26" i="24"/>
  <c r="M26" i="24"/>
  <c r="N26" i="24"/>
  <c r="O26" i="24"/>
  <c r="P26" i="24"/>
  <c r="E27" i="24"/>
  <c r="M27" i="24"/>
  <c r="N27" i="24"/>
  <c r="O27" i="24"/>
  <c r="P27" i="24"/>
  <c r="E28" i="24"/>
  <c r="F28" i="24"/>
  <c r="G28" i="24"/>
  <c r="M28" i="24"/>
  <c r="N28" i="24"/>
  <c r="O28" i="24"/>
  <c r="P28" i="24"/>
  <c r="E29" i="24"/>
  <c r="F29" i="24"/>
  <c r="M29" i="24"/>
  <c r="N29" i="24"/>
  <c r="O29" i="24"/>
  <c r="P29" i="24"/>
  <c r="E30" i="24"/>
  <c r="F30" i="24"/>
  <c r="G30" i="24"/>
  <c r="M30" i="24"/>
  <c r="N30" i="24"/>
  <c r="O30" i="24"/>
  <c r="P30" i="24"/>
  <c r="M31" i="24"/>
  <c r="N31" i="24"/>
  <c r="O31" i="24"/>
  <c r="P31" i="24"/>
  <c r="E32" i="24"/>
  <c r="F32" i="24"/>
  <c r="G32" i="24"/>
  <c r="M32" i="24"/>
  <c r="N32" i="24"/>
  <c r="O32" i="24"/>
  <c r="P32" i="24"/>
  <c r="E33" i="24"/>
  <c r="F33" i="24"/>
  <c r="G33" i="24"/>
  <c r="M33" i="24"/>
  <c r="N33" i="24"/>
  <c r="O33" i="24"/>
  <c r="P33" i="24"/>
  <c r="E34" i="24"/>
  <c r="F34" i="24"/>
  <c r="G34" i="24"/>
  <c r="M34" i="24"/>
  <c r="N34" i="24"/>
  <c r="O34" i="24"/>
  <c r="P34" i="24"/>
  <c r="M35" i="24"/>
  <c r="N35" i="24"/>
  <c r="O35" i="24"/>
  <c r="E36" i="24"/>
  <c r="J36" i="24"/>
  <c r="M36" i="24"/>
  <c r="N36" i="24"/>
  <c r="O36" i="24"/>
  <c r="P36" i="24"/>
  <c r="E38" i="24"/>
  <c r="F38" i="24"/>
  <c r="G38" i="24"/>
  <c r="M38" i="24"/>
  <c r="N38" i="24"/>
  <c r="O38" i="24"/>
  <c r="P38" i="24"/>
  <c r="E39" i="24"/>
  <c r="F39" i="24"/>
  <c r="G39" i="24"/>
  <c r="M39" i="24"/>
  <c r="N39" i="24"/>
  <c r="O39" i="24"/>
  <c r="P39" i="24"/>
  <c r="E40" i="24"/>
  <c r="F40" i="24"/>
  <c r="G40" i="24"/>
  <c r="M40" i="24"/>
  <c r="N40" i="24"/>
  <c r="O40" i="24"/>
  <c r="P40" i="24"/>
  <c r="E41" i="24"/>
  <c r="F41" i="24"/>
  <c r="G41" i="24"/>
  <c r="M41" i="24"/>
  <c r="N41" i="24"/>
  <c r="O41" i="24"/>
  <c r="P41" i="24"/>
  <c r="E42" i="24"/>
  <c r="F42" i="24"/>
  <c r="G42" i="24"/>
  <c r="M42" i="24"/>
  <c r="N42" i="24"/>
  <c r="O42" i="24"/>
  <c r="P42" i="24"/>
  <c r="E44" i="24"/>
  <c r="F44" i="24"/>
  <c r="G44" i="24"/>
  <c r="M44" i="24"/>
  <c r="N44" i="24"/>
  <c r="O44" i="24"/>
  <c r="P44" i="24"/>
  <c r="E45" i="24"/>
  <c r="F45" i="24"/>
  <c r="G45" i="24"/>
  <c r="M45" i="24"/>
  <c r="N45" i="24"/>
  <c r="O45" i="24"/>
  <c r="P45" i="24"/>
  <c r="E46" i="24"/>
  <c r="F46" i="24"/>
  <c r="G46" i="24"/>
  <c r="M46" i="24"/>
  <c r="N46" i="24"/>
  <c r="O46" i="24"/>
  <c r="P46" i="24"/>
  <c r="E47" i="24"/>
  <c r="F47" i="24"/>
  <c r="G47" i="24"/>
  <c r="M47" i="24"/>
  <c r="N47" i="24"/>
  <c r="O47" i="24"/>
  <c r="P47" i="24"/>
  <c r="E48" i="24"/>
  <c r="F48" i="24"/>
  <c r="G48" i="24"/>
  <c r="M48" i="24"/>
  <c r="N48" i="24"/>
  <c r="O48" i="24"/>
  <c r="P48" i="24"/>
  <c r="E50" i="24"/>
  <c r="F50" i="24"/>
  <c r="G50" i="24"/>
  <c r="M50" i="24"/>
  <c r="N50" i="24"/>
  <c r="O50" i="24"/>
  <c r="P50" i="24"/>
  <c r="E51" i="24"/>
  <c r="F51" i="24"/>
  <c r="G51" i="24"/>
  <c r="M51" i="24"/>
  <c r="N51" i="24"/>
  <c r="O51" i="24"/>
  <c r="P51" i="24"/>
  <c r="E52" i="24"/>
  <c r="F52" i="24"/>
  <c r="M52" i="24"/>
  <c r="N52" i="24"/>
  <c r="O52" i="24"/>
  <c r="P52" i="24"/>
  <c r="E53" i="24"/>
  <c r="F53" i="24"/>
  <c r="G53" i="24"/>
  <c r="M53" i="24"/>
  <c r="N53" i="24"/>
  <c r="O53" i="24"/>
  <c r="P53" i="24"/>
  <c r="E54" i="24"/>
  <c r="F54" i="24"/>
  <c r="G54" i="24"/>
  <c r="M54" i="24"/>
  <c r="N54" i="24"/>
  <c r="O54" i="24"/>
  <c r="P54" i="24"/>
  <c r="E55" i="24"/>
  <c r="F55" i="24"/>
  <c r="M55" i="24"/>
  <c r="N55" i="24"/>
  <c r="O55" i="24"/>
  <c r="P55" i="24"/>
  <c r="E56" i="24"/>
  <c r="F56" i="24"/>
  <c r="G56" i="24"/>
  <c r="M56" i="24"/>
  <c r="N56" i="24"/>
  <c r="O56" i="24"/>
  <c r="P56" i="24"/>
  <c r="E57" i="24"/>
  <c r="F57" i="24"/>
  <c r="M57" i="24"/>
  <c r="N57" i="24"/>
  <c r="O57" i="24"/>
  <c r="P57" i="24"/>
  <c r="E58" i="24"/>
  <c r="F58" i="24"/>
  <c r="G58" i="24"/>
  <c r="M58" i="24"/>
  <c r="N58" i="24"/>
  <c r="O58" i="24"/>
  <c r="P58" i="24"/>
  <c r="E59" i="24"/>
  <c r="F59" i="24"/>
  <c r="G59" i="24"/>
  <c r="M59" i="24"/>
  <c r="N59" i="24"/>
  <c r="O59" i="24"/>
  <c r="P59" i="24"/>
  <c r="E60" i="24"/>
  <c r="F60" i="24"/>
  <c r="G60" i="24"/>
  <c r="M60" i="24"/>
  <c r="N60" i="24"/>
  <c r="O60" i="24"/>
  <c r="P60" i="24"/>
  <c r="E61" i="24"/>
  <c r="F61" i="24"/>
  <c r="G61" i="24"/>
  <c r="M61" i="24"/>
  <c r="N61" i="24"/>
  <c r="O61" i="24"/>
  <c r="P61" i="24"/>
  <c r="M62" i="24"/>
  <c r="N62" i="24"/>
  <c r="O62" i="24"/>
  <c r="P62" i="24"/>
  <c r="E63" i="24"/>
  <c r="F63" i="24"/>
  <c r="M63" i="24"/>
  <c r="N63" i="24"/>
  <c r="O63" i="24"/>
  <c r="P63" i="24"/>
  <c r="M64" i="24"/>
  <c r="N64" i="24"/>
  <c r="O64" i="24"/>
  <c r="P64" i="24"/>
  <c r="M65" i="24"/>
  <c r="N65" i="24"/>
  <c r="O65" i="24"/>
  <c r="P65" i="24"/>
  <c r="M66" i="24"/>
  <c r="N66" i="24"/>
  <c r="O66" i="24"/>
  <c r="P66" i="24"/>
  <c r="E67" i="24"/>
  <c r="F67" i="24"/>
  <c r="M67" i="24"/>
  <c r="N67" i="24"/>
  <c r="O67" i="24"/>
  <c r="P67" i="24"/>
  <c r="E68" i="24"/>
  <c r="F68" i="24"/>
  <c r="M68" i="24"/>
  <c r="N68" i="24"/>
  <c r="O68" i="24"/>
  <c r="P68" i="24"/>
  <c r="E69" i="24"/>
  <c r="F69" i="24"/>
  <c r="M69" i="24"/>
  <c r="N69" i="24"/>
  <c r="O69" i="24"/>
  <c r="P69" i="24"/>
  <c r="F147" i="24"/>
  <c r="E147" i="24"/>
  <c r="F146" i="24"/>
  <c r="E146" i="24"/>
  <c r="F145" i="24"/>
  <c r="E145" i="24"/>
  <c r="F141" i="24"/>
  <c r="E141" i="24"/>
  <c r="G139" i="24"/>
  <c r="F139" i="24"/>
  <c r="E139" i="24"/>
  <c r="G138" i="24"/>
  <c r="F138" i="24"/>
  <c r="E138" i="24"/>
  <c r="G137" i="24"/>
  <c r="F137" i="24"/>
  <c r="E137" i="24"/>
  <c r="G136" i="24"/>
  <c r="F136" i="24"/>
  <c r="E136" i="24"/>
  <c r="G135" i="24"/>
  <c r="F135" i="24"/>
  <c r="E135" i="24"/>
  <c r="G134" i="24"/>
  <c r="F134" i="24"/>
  <c r="E134" i="24"/>
  <c r="G133" i="24"/>
  <c r="F133" i="24"/>
  <c r="E133" i="24"/>
  <c r="G132" i="24"/>
  <c r="F132" i="24"/>
  <c r="E132" i="24"/>
  <c r="G131" i="24"/>
  <c r="F131" i="24"/>
  <c r="E131" i="24"/>
  <c r="G130" i="24"/>
  <c r="F130" i="24"/>
  <c r="E130" i="24"/>
  <c r="G129" i="24"/>
  <c r="F129" i="24"/>
  <c r="E129" i="24"/>
  <c r="G128" i="24"/>
  <c r="F128" i="24"/>
  <c r="E128" i="24"/>
  <c r="G126" i="24"/>
  <c r="F126" i="24"/>
  <c r="E126" i="24"/>
  <c r="G125" i="24"/>
  <c r="F125" i="24"/>
  <c r="E125" i="24"/>
  <c r="G124" i="24"/>
  <c r="F124" i="24"/>
  <c r="E124" i="24"/>
  <c r="G123" i="24"/>
  <c r="F123" i="24"/>
  <c r="E123" i="24"/>
  <c r="G122" i="24"/>
  <c r="F122" i="24"/>
  <c r="E122" i="24"/>
  <c r="G120" i="24"/>
  <c r="F120" i="24"/>
  <c r="E120" i="24"/>
  <c r="G119" i="24"/>
  <c r="F119" i="24"/>
  <c r="E119" i="24"/>
  <c r="G118" i="24"/>
  <c r="F118" i="24"/>
  <c r="E118" i="24"/>
  <c r="G117" i="24"/>
  <c r="F117" i="24"/>
  <c r="E117" i="24"/>
  <c r="G116" i="24"/>
  <c r="F116" i="24"/>
  <c r="E116" i="24"/>
  <c r="H114" i="24"/>
  <c r="G114" i="24"/>
  <c r="F114" i="24"/>
  <c r="E114" i="24"/>
  <c r="G112" i="24"/>
  <c r="F112" i="24"/>
  <c r="E112" i="24"/>
  <c r="G111" i="24"/>
  <c r="F111" i="24"/>
  <c r="E111" i="24"/>
  <c r="G110" i="24"/>
  <c r="F110" i="24"/>
  <c r="E110" i="24"/>
  <c r="G108" i="24"/>
  <c r="F108" i="24"/>
  <c r="E108" i="24"/>
  <c r="G107" i="24"/>
  <c r="F107" i="24"/>
  <c r="E107" i="24"/>
  <c r="G106" i="24"/>
  <c r="F106" i="24"/>
  <c r="E106" i="24"/>
  <c r="E105" i="24"/>
  <c r="F104" i="24"/>
  <c r="E104" i="24"/>
  <c r="G103" i="24"/>
  <c r="F103" i="24"/>
  <c r="E103" i="24"/>
  <c r="G102" i="24"/>
  <c r="F102" i="24"/>
  <c r="E102" i="24"/>
  <c r="G101" i="24"/>
  <c r="F101" i="24"/>
  <c r="E101" i="24"/>
  <c r="G100" i="24"/>
  <c r="F100" i="24"/>
  <c r="E100" i="24"/>
  <c r="G99" i="24"/>
  <c r="F99" i="24"/>
  <c r="E99" i="24"/>
  <c r="G97" i="24"/>
  <c r="F97" i="24"/>
  <c r="E97" i="24"/>
  <c r="G96" i="24"/>
  <c r="F96" i="24"/>
  <c r="E96" i="24"/>
  <c r="H95" i="24"/>
  <c r="G95" i="24"/>
  <c r="F95" i="24"/>
  <c r="E95" i="24"/>
  <c r="F94" i="24"/>
  <c r="E94" i="24"/>
  <c r="G92" i="24"/>
  <c r="F92" i="24"/>
  <c r="E92" i="24"/>
  <c r="G91" i="24"/>
  <c r="F91" i="24"/>
  <c r="E91" i="24"/>
  <c r="G89" i="24"/>
  <c r="F89" i="24"/>
  <c r="E89" i="24"/>
  <c r="G87" i="24"/>
  <c r="F87" i="24"/>
  <c r="E87" i="24"/>
  <c r="G86" i="24"/>
  <c r="F86" i="24"/>
  <c r="E86" i="24"/>
  <c r="G85" i="24"/>
  <c r="F85" i="24"/>
  <c r="E85" i="24"/>
  <c r="G84" i="24"/>
  <c r="F84" i="24"/>
  <c r="E84" i="24"/>
  <c r="G83" i="24"/>
  <c r="F83" i="24"/>
  <c r="E83" i="24"/>
  <c r="G82" i="24"/>
  <c r="F82" i="24"/>
  <c r="E82" i="24"/>
  <c r="G81" i="24"/>
  <c r="F81" i="24"/>
  <c r="E81" i="24"/>
  <c r="B11" i="1"/>
  <c r="H65" i="4"/>
  <c r="G65" i="4"/>
  <c r="F65" i="4"/>
  <c r="E65" i="4"/>
  <c r="H64" i="4"/>
  <c r="G64" i="4"/>
  <c r="F64" i="4"/>
  <c r="E64" i="4"/>
  <c r="H63" i="4"/>
  <c r="G63" i="4"/>
  <c r="F63" i="4"/>
  <c r="E63" i="4"/>
  <c r="H62" i="4"/>
  <c r="G62" i="4"/>
  <c r="F62" i="4"/>
  <c r="E62" i="4"/>
  <c r="H61" i="4"/>
  <c r="G61" i="4"/>
  <c r="F61" i="4"/>
  <c r="E61" i="4"/>
  <c r="H60" i="4"/>
  <c r="G60" i="4"/>
  <c r="F60" i="4"/>
  <c r="E60" i="4"/>
  <c r="H59" i="4"/>
  <c r="G59" i="4"/>
  <c r="F59" i="4"/>
  <c r="E59" i="4"/>
  <c r="H58" i="4"/>
  <c r="G58" i="4"/>
  <c r="F58" i="4"/>
  <c r="E58" i="4"/>
  <c r="H57" i="4"/>
  <c r="G57" i="4"/>
  <c r="F57" i="4"/>
  <c r="E57" i="4"/>
  <c r="H56" i="4"/>
  <c r="G56" i="4"/>
  <c r="F56" i="4"/>
  <c r="E56" i="4"/>
  <c r="H55" i="4"/>
  <c r="G55" i="4"/>
  <c r="F55" i="4"/>
  <c r="E55" i="4"/>
  <c r="H54" i="4"/>
  <c r="G54" i="4"/>
  <c r="F54" i="4"/>
  <c r="E54" i="4"/>
  <c r="H53" i="4"/>
  <c r="G53" i="4"/>
  <c r="F53" i="4"/>
  <c r="E53" i="4"/>
  <c r="H52" i="4"/>
  <c r="G52" i="4"/>
  <c r="F52" i="4"/>
  <c r="E52" i="4"/>
  <c r="H51" i="4"/>
  <c r="G51" i="4"/>
  <c r="F51" i="4"/>
  <c r="E51" i="4"/>
  <c r="H50" i="4"/>
  <c r="G50" i="4"/>
  <c r="F50" i="4"/>
  <c r="E50" i="4"/>
  <c r="H49" i="4"/>
  <c r="G49" i="4"/>
  <c r="F49" i="4"/>
  <c r="E49" i="4"/>
  <c r="H48" i="4"/>
  <c r="G48" i="4"/>
  <c r="F48" i="4"/>
  <c r="E48" i="4"/>
  <c r="H30" i="4"/>
  <c r="G30" i="4"/>
  <c r="F30" i="4"/>
  <c r="E30" i="4"/>
  <c r="H29" i="4"/>
  <c r="G29" i="4"/>
  <c r="F29" i="4"/>
  <c r="E29" i="4"/>
  <c r="H28" i="4"/>
  <c r="G28" i="4"/>
  <c r="F28" i="4"/>
  <c r="E28" i="4"/>
  <c r="H27" i="4"/>
  <c r="G27" i="4"/>
  <c r="F27" i="4"/>
  <c r="E27" i="4"/>
  <c r="H14" i="4"/>
  <c r="G14" i="4"/>
  <c r="F14" i="4"/>
  <c r="E14" i="4"/>
  <c r="H13" i="4"/>
  <c r="G13" i="4"/>
  <c r="F13" i="4"/>
  <c r="E13" i="4"/>
  <c r="H12" i="4"/>
  <c r="G12" i="4"/>
  <c r="F12" i="4"/>
  <c r="E12" i="4"/>
  <c r="H11" i="4"/>
  <c r="G11" i="4"/>
  <c r="F11" i="4"/>
  <c r="E11" i="4"/>
  <c r="H47" i="4"/>
  <c r="G47" i="4"/>
  <c r="F47" i="4"/>
  <c r="E47" i="4"/>
  <c r="H46" i="4"/>
  <c r="G46" i="4"/>
  <c r="F46" i="4"/>
  <c r="E46" i="4"/>
  <c r="H45" i="4"/>
  <c r="G45" i="4"/>
  <c r="F45" i="4"/>
  <c r="E45" i="4"/>
  <c r="H44" i="4"/>
  <c r="G44" i="4"/>
  <c r="F44" i="4"/>
  <c r="E44" i="4"/>
  <c r="B43" i="4"/>
  <c r="H43" i="4"/>
  <c r="G42" i="4"/>
  <c r="F42" i="4"/>
  <c r="E42" i="4"/>
  <c r="H26" i="4"/>
  <c r="G26" i="4"/>
  <c r="F26" i="4"/>
  <c r="E26" i="4"/>
  <c r="H41" i="4"/>
  <c r="G41" i="4"/>
  <c r="F41" i="4"/>
  <c r="E41" i="4"/>
  <c r="H10" i="4"/>
  <c r="G10" i="4"/>
  <c r="F10" i="4"/>
  <c r="E10" i="4"/>
  <c r="H40" i="4"/>
  <c r="G40" i="4"/>
  <c r="F40" i="4"/>
  <c r="E40" i="4"/>
  <c r="H9" i="4"/>
  <c r="G9" i="4"/>
  <c r="F9" i="4"/>
  <c r="E9" i="4"/>
  <c r="H39" i="4"/>
  <c r="G39" i="4"/>
  <c r="F39" i="4"/>
  <c r="E39" i="4"/>
  <c r="H25" i="4"/>
  <c r="G25" i="4"/>
  <c r="F25" i="4"/>
  <c r="E25" i="4"/>
  <c r="H38" i="4"/>
  <c r="G38" i="4"/>
  <c r="F38" i="4"/>
  <c r="E38" i="4"/>
  <c r="H37" i="4"/>
  <c r="G37" i="4"/>
  <c r="F37" i="4"/>
  <c r="E37" i="4"/>
  <c r="H24" i="4"/>
  <c r="G24" i="4"/>
  <c r="F24" i="4"/>
  <c r="E24" i="4"/>
  <c r="E36" i="4"/>
  <c r="H23" i="4"/>
  <c r="G23" i="4"/>
  <c r="F23" i="4"/>
  <c r="E23" i="4"/>
  <c r="H22" i="4"/>
  <c r="G22" i="4"/>
  <c r="F22" i="4"/>
  <c r="E22" i="4"/>
  <c r="H8" i="4"/>
  <c r="G8" i="4"/>
  <c r="F8" i="4"/>
  <c r="E8" i="4"/>
  <c r="H35" i="4"/>
  <c r="G35" i="4"/>
  <c r="F35" i="4"/>
  <c r="E35" i="4"/>
  <c r="H21" i="4"/>
  <c r="G21" i="4"/>
  <c r="F21" i="4"/>
  <c r="E21" i="4"/>
  <c r="H20" i="4"/>
  <c r="G20" i="4"/>
  <c r="F20" i="4"/>
  <c r="E20" i="4"/>
  <c r="B19" i="4"/>
  <c r="E19" i="4"/>
  <c r="H7" i="4"/>
  <c r="G7" i="4"/>
  <c r="F7" i="4"/>
  <c r="E7" i="4"/>
  <c r="H6" i="4"/>
  <c r="G6" i="4"/>
  <c r="F6" i="4"/>
  <c r="E6" i="4"/>
  <c r="H5" i="4"/>
  <c r="G5" i="4"/>
  <c r="F5" i="4"/>
  <c r="E5" i="4"/>
  <c r="H33" i="4"/>
  <c r="G33" i="4"/>
  <c r="F33" i="4"/>
  <c r="E33" i="4"/>
  <c r="H18" i="4"/>
  <c r="G18" i="4"/>
  <c r="F18" i="4"/>
  <c r="E18" i="4"/>
  <c r="H17" i="4"/>
  <c r="G17" i="4"/>
  <c r="F17" i="4"/>
  <c r="E17" i="4"/>
  <c r="H31" i="4"/>
  <c r="G31" i="4"/>
  <c r="F31" i="4"/>
  <c r="E31" i="4"/>
  <c r="H4" i="4"/>
  <c r="G4" i="4"/>
  <c r="F4" i="4"/>
  <c r="E4" i="4"/>
  <c r="H3" i="4"/>
  <c r="G3" i="4"/>
  <c r="F3" i="4"/>
  <c r="E3" i="4"/>
  <c r="H16" i="4"/>
  <c r="G16" i="4"/>
  <c r="F16" i="4"/>
  <c r="E16" i="4"/>
  <c r="H2" i="4"/>
  <c r="G2" i="4"/>
  <c r="F2" i="4"/>
  <c r="E2" i="4"/>
  <c r="H15" i="4"/>
  <c r="G15" i="4"/>
  <c r="F15" i="4"/>
  <c r="E15" i="4"/>
  <c r="F19" i="4"/>
  <c r="F43" i="4"/>
  <c r="E43" i="4"/>
  <c r="G19" i="4"/>
  <c r="G43" i="4"/>
  <c r="H19" i="4"/>
  <c r="H8" i="1"/>
  <c r="I8" i="1"/>
  <c r="J8" i="1"/>
  <c r="K8" i="1"/>
  <c r="L8" i="1"/>
  <c r="M8" i="1"/>
  <c r="N8" i="1"/>
  <c r="O8" i="1"/>
  <c r="P8" i="1"/>
  <c r="H9" i="1"/>
  <c r="I9" i="1"/>
  <c r="J9" i="1"/>
  <c r="K9" i="1"/>
  <c r="L9" i="1"/>
  <c r="M9" i="1"/>
  <c r="N9" i="1"/>
  <c r="O9" i="1"/>
  <c r="P9" i="1"/>
  <c r="H10" i="1"/>
  <c r="I10" i="1"/>
  <c r="J10" i="1"/>
  <c r="K10" i="1"/>
  <c r="L10" i="1"/>
  <c r="M10" i="1"/>
  <c r="N10" i="1"/>
  <c r="O10" i="1"/>
  <c r="P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</calcChain>
</file>

<file path=xl/comments1.xml><?xml version="1.0" encoding="utf-8"?>
<comments xmlns="http://schemas.openxmlformats.org/spreadsheetml/2006/main">
  <authors>
    <author>Krzysztof "Kris" Laudanski</author>
    <author>KfLaudanski</author>
  </authors>
  <commentList>
    <comment ref="D27" authorId="0">
      <text>
        <r>
          <rPr>
            <b/>
            <sz val="9"/>
            <color indexed="81"/>
            <rFont val="Tahoma"/>
            <family val="2"/>
          </rPr>
          <t>Krzysztof "Kris" Laudanski:</t>
        </r>
        <r>
          <rPr>
            <sz val="9"/>
            <color indexed="81"/>
            <rFont val="Tahoma"/>
            <family val="2"/>
          </rPr>
          <t xml:space="preserve">
(9/12/2014)</t>
        </r>
      </text>
    </comment>
    <comment ref="A52" authorId="1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Dead before surgery</t>
        </r>
      </text>
    </comment>
  </commentList>
</comments>
</file>

<file path=xl/comments2.xml><?xml version="1.0" encoding="utf-8"?>
<comments xmlns="http://schemas.openxmlformats.org/spreadsheetml/2006/main">
  <authors>
    <author>KfLaudanski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1 - CONTR
2 - Sham
3 - CLP1
4 - CLP + Rescue
5 - Sham + Rescue</t>
        </r>
      </text>
    </comment>
  </commentList>
</comments>
</file>

<file path=xl/comments3.xml><?xml version="1.0" encoding="utf-8"?>
<comments xmlns="http://schemas.openxmlformats.org/spreadsheetml/2006/main">
  <authors>
    <author>KfLaudanski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1 - CONTR
2 - Sham
3 - CLP+24h
4 - CLP+7d
5 - CLP+28d
6 - CLP + Rescue
7 - Sham + Rescue
8 - died before surgery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1 - CONTR
2 - Sham
3 - CLP1
4 - CLP + Rescue
5 - Sham + Rescue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1 - CONTR
2 - Sham
3 - CLP+24h
4 - CLP+7d
5 - CLP+28d
6 - CLP + Rescue
7 - Sham + Rescue
8 - died before surgery</t>
        </r>
      </text>
    </comment>
    <comment ref="C16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measured before death</t>
        </r>
      </text>
    </comment>
    <comment ref="C20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value missing
</t>
        </r>
      </text>
    </comment>
    <comment ref="C25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measured before death</t>
        </r>
      </text>
    </comment>
    <comment ref="C26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measured before death</t>
        </r>
      </text>
    </comment>
    <comment ref="C27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measured before death</t>
        </r>
      </text>
    </comment>
    <comment ref="C36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measured before death</t>
        </r>
      </text>
    </comment>
    <comment ref="A79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1 - CONTR
2 - Sham
3 - CLP+24h
4 - CLP+7d
5 - CLP+28d
6 - CLP + Rescue
7 - Sham + Rescue
8 - died before surgery</t>
        </r>
      </text>
    </comment>
    <comment ref="C94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measured before death</t>
        </r>
      </text>
    </comment>
    <comment ref="C98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value missing
</t>
        </r>
      </text>
    </comment>
    <comment ref="C103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measured before death</t>
        </r>
      </text>
    </comment>
    <comment ref="C104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measured before death</t>
        </r>
      </text>
    </comment>
    <comment ref="C105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measured before death</t>
        </r>
      </text>
    </comment>
    <comment ref="C114" authorId="0">
      <text>
        <r>
          <rPr>
            <b/>
            <sz val="9"/>
            <color indexed="81"/>
            <rFont val="Tahoma"/>
            <family val="2"/>
          </rPr>
          <t>KfLaudanski:</t>
        </r>
        <r>
          <rPr>
            <sz val="9"/>
            <color indexed="81"/>
            <rFont val="Tahoma"/>
            <family val="2"/>
          </rPr>
          <t xml:space="preserve">
measured before death</t>
        </r>
      </text>
    </comment>
  </commentList>
</comments>
</file>

<file path=xl/comments4.xml><?xml version="1.0" encoding="utf-8"?>
<comments xmlns="http://schemas.openxmlformats.org/spreadsheetml/2006/main">
  <authors>
    <author>Krzysztof "Kris" Laudanski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Krzysztof "Kris" Laudanski:</t>
        </r>
        <r>
          <rPr>
            <sz val="9"/>
            <color indexed="81"/>
            <rFont val="Tahoma"/>
            <family val="2"/>
          </rPr>
          <t xml:space="preserve">
1 - CONTR
2 - Sham
3 - CLP+24h
4 - CLP +7d
5 - CLP +28d
6 - CLP + Rescue Tx</t>
        </r>
      </text>
    </comment>
    <comment ref="F2" authorId="0">
      <text>
        <r>
          <rPr>
            <b/>
            <sz val="9"/>
            <color indexed="81"/>
            <rFont val="Tahoma"/>
            <family val="2"/>
          </rPr>
          <t>Krzysztof "Kris" Laudanski:</t>
        </r>
        <r>
          <rPr>
            <sz val="9"/>
            <color indexed="81"/>
            <rFont val="Tahoma"/>
            <family val="2"/>
          </rPr>
          <t xml:space="preserve">
1 - CONTR
2 - Sham
3 - CLP+24h
4 - CLP +7d
5 - CLP +28d
6 - CLP + Rescue Tx</t>
        </r>
      </text>
    </comment>
  </commentList>
</comments>
</file>

<file path=xl/sharedStrings.xml><?xml version="1.0" encoding="utf-8"?>
<sst xmlns="http://schemas.openxmlformats.org/spreadsheetml/2006/main" count="825" uniqueCount="97">
  <si>
    <t>Group assigments</t>
  </si>
  <si>
    <t>Duration of live after surgery</t>
  </si>
  <si>
    <t>Group</t>
  </si>
  <si>
    <t>%survival #1</t>
  </si>
  <si>
    <t>%survival #2</t>
  </si>
  <si>
    <t>%survival #3</t>
  </si>
  <si>
    <t>CONTR</t>
  </si>
  <si>
    <t>SHAM</t>
  </si>
  <si>
    <t>CLP</t>
  </si>
  <si>
    <t>Difference between actual and expected</t>
  </si>
  <si>
    <t>Dead group</t>
  </si>
  <si>
    <t>Body Weight</t>
  </si>
  <si>
    <t>Post CLP Body Temp +6h</t>
  </si>
  <si>
    <t>Post CLP Body Temp +18h</t>
  </si>
  <si>
    <t>Absolute drop vs t+6h</t>
  </si>
  <si>
    <t>Relative drop +6hr</t>
  </si>
  <si>
    <t>Absolute drop vs t+18h</t>
  </si>
  <si>
    <t>Relative drop +18hr</t>
  </si>
  <si>
    <t>X</t>
  </si>
  <si>
    <t>sd</t>
  </si>
  <si>
    <t>me</t>
  </si>
  <si>
    <t>Body weight 7d CLP or dead CLP</t>
  </si>
  <si>
    <t>Body weight 28d or dead CLP</t>
  </si>
  <si>
    <t>Absolute weight drop at 7d</t>
  </si>
  <si>
    <t>Percentage weight drop at 7 days</t>
  </si>
  <si>
    <t>Percentage weight drop at 28 days</t>
  </si>
  <si>
    <t>N/A</t>
  </si>
  <si>
    <t>SD</t>
  </si>
  <si>
    <t>Temp drop at +6hr</t>
  </si>
  <si>
    <t>Temp at +18hr</t>
  </si>
  <si>
    <t>Body Temp +0h</t>
  </si>
  <si>
    <t>MO Stim LPS [IL-6]</t>
  </si>
  <si>
    <t>MO Stim LPS [M-CS]</t>
  </si>
  <si>
    <t>MO Stim LPS[TNF]</t>
  </si>
  <si>
    <t>MO Stim LPS [IL-10]</t>
  </si>
  <si>
    <t>MO Stim LPS [IL-6] #1st</t>
  </si>
  <si>
    <t>MO Stim LPS [GM-CSF]</t>
  </si>
  <si>
    <t>MO Stim LPS [IL-8]</t>
  </si>
  <si>
    <t>MO Stim LPS [IL-1b]</t>
  </si>
  <si>
    <t>-</t>
  </si>
  <si>
    <t>CLP+24hrs</t>
  </si>
  <si>
    <t>CLP+7d</t>
  </si>
  <si>
    <t>CLP+28d</t>
  </si>
  <si>
    <t>Me</t>
  </si>
  <si>
    <t>Qe25</t>
  </si>
  <si>
    <t>Qe75</t>
  </si>
  <si>
    <t>IL-6 LPS)</t>
  </si>
  <si>
    <t>IL-10 (LPS)</t>
  </si>
  <si>
    <t>GM-CSF (LPS)</t>
  </si>
  <si>
    <t>TNF(LPS)</t>
  </si>
  <si>
    <t>CD1a 4&amp;G</t>
  </si>
  <si>
    <t>CD83 4&amp;G</t>
  </si>
  <si>
    <t>BDCA-2</t>
  </si>
  <si>
    <t>BDCA-3</t>
  </si>
  <si>
    <t>BDCA-4</t>
  </si>
  <si>
    <t>Dead at +28d post CLP</t>
  </si>
  <si>
    <t>Premature death after CLP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Weight at +7d CLP</t>
    </r>
  </si>
  <si>
    <t>ΔTemp at +6hr CLP</t>
  </si>
  <si>
    <t>ΔTemp at +18hr CLP</t>
  </si>
  <si>
    <t>TNF</t>
  </si>
  <si>
    <t>IL-6</t>
  </si>
  <si>
    <t>IL-10</t>
  </si>
  <si>
    <t>GM-CSF</t>
  </si>
  <si>
    <t>%CD14</t>
  </si>
  <si>
    <t>MFI TGF</t>
  </si>
  <si>
    <t>MO to iDC MO-&gt;DC + T cells</t>
  </si>
  <si>
    <t>Groups</t>
  </si>
  <si>
    <t>MFI CD206</t>
  </si>
  <si>
    <t>CLP+24h</t>
  </si>
  <si>
    <t>CD206</t>
  </si>
  <si>
    <t>CD16</t>
  </si>
  <si>
    <t>IL-12p70</t>
  </si>
  <si>
    <t>DC MLR</t>
  </si>
  <si>
    <t>CD1a</t>
  </si>
  <si>
    <t>%CD83</t>
  </si>
  <si>
    <t>%CD1a</t>
  </si>
  <si>
    <t>Cd206</t>
  </si>
  <si>
    <t>%</t>
  </si>
  <si>
    <t>MFI</t>
  </si>
  <si>
    <r>
      <t>TGF</t>
    </r>
    <r>
      <rPr>
        <sz val="11"/>
        <color theme="1"/>
        <rFont val="Calibri"/>
        <family val="2"/>
      </rPr>
      <t>β</t>
    </r>
  </si>
  <si>
    <t>CONT</t>
  </si>
  <si>
    <t>CLP+28</t>
  </si>
  <si>
    <r>
      <t>TNF</t>
    </r>
    <r>
      <rPr>
        <sz val="11"/>
        <color theme="1"/>
        <rFont val="Calibri"/>
        <family val="2"/>
      </rPr>
      <t>α</t>
    </r>
  </si>
  <si>
    <t>CD83</t>
  </si>
  <si>
    <t>MO 4&amp;G Il-12p70</t>
  </si>
  <si>
    <t>CLP+2CLP+7dhr</t>
  </si>
  <si>
    <t>MFI CD163</t>
  </si>
  <si>
    <t>Fresh MO MFI TGF</t>
  </si>
  <si>
    <t>Fresh MO MFI CD16</t>
  </si>
  <si>
    <t>Fresh MO MFI cd206</t>
  </si>
  <si>
    <t>Expresion of marers on IL-4&amp;GM-CSF stimulated MO</t>
  </si>
  <si>
    <t>Stimulation of allogeneic T cells by IL-4&amp;GM-CSF differentiated MO showed as % of Alamar Blue conversion</t>
  </si>
  <si>
    <t>Production of IL-12p70 by  by IL-4&amp;GM-CSF differentiated MO</t>
  </si>
  <si>
    <t>Fresh MO [% positive Cells]</t>
  </si>
  <si>
    <t>Concentration of cytokines in supernatant of fresh MO stimulated with LPS</t>
  </si>
  <si>
    <t>% posiitve cells on Fresh 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%"/>
    <numFmt numFmtId="165" formatCode="0.0"/>
    <numFmt numFmtId="166" formatCode="0.000"/>
    <numFmt numFmtId="167" formatCode="0.0000"/>
    <numFmt numFmtId="168" formatCode="0.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mbria"/>
      <family val="1"/>
      <scheme val="maj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sz val="12"/>
      <name val="Arial Narrow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color indexed="8"/>
      <name val="Arial"/>
    </font>
    <font>
      <sz val="10"/>
      <color theme="1"/>
      <name val="Arial"/>
      <family val="2"/>
    </font>
    <font>
      <sz val="10"/>
      <color theme="1"/>
      <name val="Arial Narrow"/>
      <family val="2"/>
    </font>
    <font>
      <sz val="20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10"/>
      <name val="Arial"/>
      <family val="2"/>
    </font>
    <font>
      <sz val="2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8"/>
      </right>
      <top/>
      <bottom style="medium">
        <color indexed="64"/>
      </bottom>
      <diagonal/>
    </border>
    <border>
      <left style="thin">
        <color rgb="FF7F7F7F"/>
      </left>
      <right/>
      <top/>
      <bottom/>
      <diagonal/>
    </border>
  </borders>
  <cellStyleXfs count="17">
    <xf numFmtId="0" fontId="0" fillId="0" borderId="0"/>
    <xf numFmtId="9" fontId="1" fillId="0" borderId="0" applyFont="0" applyFill="0" applyBorder="0" applyAlignment="0" applyProtection="0"/>
    <xf numFmtId="0" fontId="2" fillId="2" borderId="1" applyNumberFormat="0" applyAlignment="0" applyProtection="0"/>
    <xf numFmtId="0" fontId="1" fillId="0" borderId="0"/>
    <xf numFmtId="9" fontId="1" fillId="0" borderId="0" applyFont="0" applyFill="0" applyBorder="0" applyAlignment="0" applyProtection="0"/>
    <xf numFmtId="0" fontId="8" fillId="0" borderId="0"/>
    <xf numFmtId="0" fontId="1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1" fillId="0" borderId="0"/>
    <xf numFmtId="0" fontId="1" fillId="0" borderId="0"/>
    <xf numFmtId="0" fontId="1" fillId="0" borderId="0"/>
  </cellStyleXfs>
  <cellXfs count="217">
    <xf numFmtId="0" fontId="0" fillId="0" borderId="0" xfId="0"/>
    <xf numFmtId="1" fontId="3" fillId="0" borderId="2" xfId="3" applyNumberFormat="1" applyFont="1" applyFill="1" applyBorder="1" applyAlignment="1">
      <alignment horizontal="center" wrapText="1"/>
    </xf>
    <xf numFmtId="1" fontId="4" fillId="0" borderId="0" xfId="3" applyNumberFormat="1" applyFont="1" applyFill="1" applyAlignment="1">
      <alignment horizontal="center"/>
    </xf>
    <xf numFmtId="1" fontId="4" fillId="3" borderId="0" xfId="3" applyNumberFormat="1" applyFont="1" applyFill="1" applyBorder="1" applyAlignment="1">
      <alignment horizontal="center"/>
    </xf>
    <xf numFmtId="1" fontId="4" fillId="0" borderId="0" xfId="3" applyNumberFormat="1" applyFont="1" applyFill="1" applyBorder="1" applyAlignment="1">
      <alignment horizontal="center"/>
    </xf>
    <xf numFmtId="1" fontId="1" fillId="0" borderId="0" xfId="3" applyNumberFormat="1"/>
    <xf numFmtId="14" fontId="1" fillId="0" borderId="0" xfId="3" applyNumberFormat="1"/>
    <xf numFmtId="9" fontId="0" fillId="0" borderId="0" xfId="1" applyFont="1"/>
    <xf numFmtId="9" fontId="0" fillId="0" borderId="0" xfId="0" applyNumberFormat="1"/>
    <xf numFmtId="0" fontId="3" fillId="0" borderId="2" xfId="3" applyFont="1" applyFill="1" applyBorder="1" applyAlignment="1">
      <alignment horizontal="center" wrapText="1"/>
    </xf>
    <xf numFmtId="0" fontId="2" fillId="2" borderId="3" xfId="2" applyBorder="1" applyAlignment="1">
      <alignment horizontal="center" wrapText="1"/>
    </xf>
    <xf numFmtId="0" fontId="3" fillId="0" borderId="2" xfId="3" applyFont="1" applyFill="1" applyBorder="1" applyAlignment="1">
      <alignment horizontal="center" vertical="center" wrapText="1"/>
    </xf>
    <xf numFmtId="9" fontId="2" fillId="2" borderId="3" xfId="2" applyNumberFormat="1" applyBorder="1" applyAlignment="1">
      <alignment horizontal="center" wrapText="1"/>
    </xf>
    <xf numFmtId="0" fontId="3" fillId="0" borderId="4" xfId="3" applyFont="1" applyFill="1" applyBorder="1" applyAlignment="1">
      <alignment horizontal="center" wrapText="1"/>
    </xf>
    <xf numFmtId="0" fontId="2" fillId="2" borderId="1" xfId="2" applyAlignment="1">
      <alignment horizontal="center" wrapText="1"/>
    </xf>
    <xf numFmtId="0" fontId="4" fillId="0" borderId="0" xfId="3" applyFont="1" applyFill="1" applyAlignment="1">
      <alignment horizontal="center"/>
    </xf>
    <xf numFmtId="0" fontId="4" fillId="0" borderId="0" xfId="3" applyFont="1" applyFill="1" applyAlignment="1">
      <alignment horizontal="center" vertical="center"/>
    </xf>
    <xf numFmtId="164" fontId="2" fillId="2" borderId="5" xfId="2" applyNumberFormat="1" applyBorder="1" applyAlignment="1">
      <alignment horizontal="center"/>
    </xf>
    <xf numFmtId="0" fontId="2" fillId="2" borderId="1" xfId="2"/>
    <xf numFmtId="9" fontId="2" fillId="2" borderId="1" xfId="2" applyNumberFormat="1"/>
    <xf numFmtId="0" fontId="2" fillId="2" borderId="1" xfId="2" applyAlignment="1">
      <alignment horizontal="center"/>
    </xf>
    <xf numFmtId="164" fontId="2" fillId="2" borderId="1" xfId="2" applyNumberFormat="1" applyAlignment="1">
      <alignment horizontal="center"/>
    </xf>
    <xf numFmtId="165" fontId="4" fillId="0" borderId="0" xfId="3" applyNumberFormat="1" applyFont="1" applyFill="1" applyAlignment="1">
      <alignment horizontal="center"/>
    </xf>
    <xf numFmtId="0" fontId="2" fillId="3" borderId="1" xfId="2" applyFill="1" applyAlignment="1">
      <alignment horizontal="center"/>
    </xf>
    <xf numFmtId="9" fontId="2" fillId="3" borderId="1" xfId="2" applyNumberFormat="1" applyFill="1" applyAlignment="1">
      <alignment horizontal="center"/>
    </xf>
    <xf numFmtId="165" fontId="2" fillId="2" borderId="1" xfId="2" applyNumberFormat="1"/>
    <xf numFmtId="164" fontId="2" fillId="3" borderId="1" xfId="2" applyNumberFormat="1" applyFill="1" applyAlignment="1">
      <alignment horizontal="center"/>
    </xf>
    <xf numFmtId="0" fontId="4" fillId="3" borderId="0" xfId="3" applyFont="1" applyFill="1" applyAlignment="1">
      <alignment horizontal="center"/>
    </xf>
    <xf numFmtId="1" fontId="4" fillId="3" borderId="0" xfId="3" applyNumberFormat="1" applyFont="1" applyFill="1" applyAlignment="1">
      <alignment horizontal="center"/>
    </xf>
    <xf numFmtId="0" fontId="4" fillId="3" borderId="0" xfId="3" applyFont="1" applyFill="1" applyAlignment="1">
      <alignment horizontal="center" vertical="center"/>
    </xf>
    <xf numFmtId="0" fontId="2" fillId="3" borderId="1" xfId="2" applyFill="1"/>
    <xf numFmtId="9" fontId="2" fillId="3" borderId="1" xfId="2" applyNumberFormat="1" applyFill="1"/>
    <xf numFmtId="0" fontId="4" fillId="0" borderId="0" xfId="3" applyFont="1" applyFill="1" applyBorder="1" applyAlignment="1">
      <alignment horizontal="center"/>
    </xf>
    <xf numFmtId="9" fontId="2" fillId="2" borderId="1" xfId="2" applyNumberFormat="1" applyAlignment="1">
      <alignment horizontal="center"/>
    </xf>
    <xf numFmtId="0" fontId="4" fillId="3" borderId="0" xfId="3" applyFont="1" applyFill="1" applyBorder="1" applyAlignment="1">
      <alignment horizontal="center"/>
    </xf>
    <xf numFmtId="0" fontId="4" fillId="0" borderId="0" xfId="3" applyFont="1" applyFill="1" applyBorder="1" applyAlignment="1">
      <alignment horizontal="center" vertical="center"/>
    </xf>
    <xf numFmtId="165" fontId="4" fillId="0" borderId="0" xfId="3" applyNumberFormat="1" applyFont="1" applyFill="1" applyAlignment="1">
      <alignment horizontal="center" vertical="center"/>
    </xf>
    <xf numFmtId="0" fontId="1" fillId="0" borderId="0" xfId="3"/>
    <xf numFmtId="0" fontId="1" fillId="4" borderId="0" xfId="3" applyFill="1"/>
    <xf numFmtId="0" fontId="1" fillId="0" borderId="0" xfId="3" applyAlignment="1">
      <alignment horizontal="center" vertical="center"/>
    </xf>
    <xf numFmtId="9" fontId="0" fillId="4" borderId="0" xfId="4" applyFont="1" applyFill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0" fontId="0" fillId="0" borderId="0" xfId="0" applyNumberFormat="1"/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6" xfId="0" applyBorder="1" applyAlignment="1">
      <alignment horizontal="center"/>
    </xf>
    <xf numFmtId="1" fontId="4" fillId="0" borderId="15" xfId="3" applyNumberFormat="1" applyFont="1" applyFill="1" applyBorder="1" applyAlignment="1">
      <alignment horizontal="right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1" fontId="4" fillId="0" borderId="0" xfId="3" applyNumberFormat="1" applyFont="1" applyFill="1" applyAlignment="1">
      <alignment horizontal="center" wrapText="1"/>
    </xf>
    <xf numFmtId="0" fontId="4" fillId="0" borderId="0" xfId="3" applyFont="1" applyFill="1" applyAlignment="1">
      <alignment horizontal="center" wrapText="1"/>
    </xf>
    <xf numFmtId="0" fontId="2" fillId="3" borderId="5" xfId="2" applyFill="1" applyBorder="1" applyAlignment="1">
      <alignment horizontal="center"/>
    </xf>
    <xf numFmtId="164" fontId="2" fillId="3" borderId="5" xfId="2" applyNumberFormat="1" applyFill="1" applyBorder="1" applyAlignment="1">
      <alignment horizontal="center"/>
    </xf>
    <xf numFmtId="0" fontId="4" fillId="5" borderId="0" xfId="3" applyFont="1" applyFill="1" applyAlignment="1">
      <alignment horizontal="center" vertical="center"/>
    </xf>
    <xf numFmtId="0" fontId="0" fillId="6" borderId="0" xfId="0" applyFill="1" applyBorder="1" applyAlignment="1">
      <alignment horizontal="center" wrapText="1"/>
    </xf>
    <xf numFmtId="0" fontId="7" fillId="6" borderId="0" xfId="0" applyFont="1" applyFill="1" applyBorder="1" applyAlignment="1">
      <alignment horizontal="center" wrapText="1"/>
    </xf>
    <xf numFmtId="0" fontId="0" fillId="7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Border="1"/>
    <xf numFmtId="0" fontId="7" fillId="0" borderId="0" xfId="0" applyFont="1"/>
    <xf numFmtId="0" fontId="0" fillId="0" borderId="0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" fontId="4" fillId="0" borderId="0" xfId="3" applyNumberFormat="1" applyFont="1" applyFill="1" applyBorder="1" applyAlignment="1">
      <alignment horizontal="right"/>
    </xf>
    <xf numFmtId="0" fontId="0" fillId="0" borderId="16" xfId="0" applyBorder="1"/>
    <xf numFmtId="0" fontId="0" fillId="0" borderId="0" xfId="0" applyBorder="1" applyAlignment="1">
      <alignment horizontal="right"/>
    </xf>
    <xf numFmtId="0" fontId="0" fillId="0" borderId="23" xfId="0" applyBorder="1"/>
    <xf numFmtId="0" fontId="0" fillId="0" borderId="21" xfId="0" applyBorder="1"/>
    <xf numFmtId="0" fontId="0" fillId="0" borderId="0" xfId="0" applyBorder="1" applyAlignment="1"/>
    <xf numFmtId="0" fontId="11" fillId="0" borderId="0" xfId="6"/>
    <xf numFmtId="0" fontId="11" fillId="0" borderId="0" xfId="6" applyBorder="1"/>
    <xf numFmtId="0" fontId="11" fillId="0" borderId="21" xfId="6" applyBorder="1"/>
    <xf numFmtId="0" fontId="11" fillId="0" borderId="16" xfId="6" applyBorder="1"/>
    <xf numFmtId="0" fontId="7" fillId="0" borderId="0" xfId="6" applyFont="1"/>
    <xf numFmtId="0" fontId="11" fillId="0" borderId="0" xfId="14"/>
    <xf numFmtId="0" fontId="11" fillId="0" borderId="16" xfId="14" applyBorder="1"/>
    <xf numFmtId="0" fontId="11" fillId="6" borderId="0" xfId="6" applyFill="1" applyAlignment="1">
      <alignment wrapText="1"/>
    </xf>
    <xf numFmtId="168" fontId="14" fillId="0" borderId="0" xfId="6" applyNumberFormat="1" applyFont="1" applyAlignment="1">
      <alignment horizontal="right" vertical="center"/>
    </xf>
    <xf numFmtId="0" fontId="7" fillId="0" borderId="0" xfId="6" applyFont="1" applyBorder="1"/>
    <xf numFmtId="0" fontId="15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1" fillId="8" borderId="12" xfId="6" applyFill="1" applyBorder="1" applyAlignment="1">
      <alignment horizontal="center"/>
    </xf>
    <xf numFmtId="0" fontId="9" fillId="0" borderId="0" xfId="5" applyFont="1" applyFill="1" applyBorder="1" applyAlignment="1">
      <alignment horizontal="right" vertical="top"/>
    </xf>
    <xf numFmtId="0" fontId="9" fillId="0" borderId="16" xfId="5" applyFont="1" applyFill="1" applyBorder="1" applyAlignment="1">
      <alignment horizontal="right" vertical="top"/>
    </xf>
    <xf numFmtId="0" fontId="4" fillId="8" borderId="13" xfId="3" applyFont="1" applyFill="1" applyBorder="1" applyAlignment="1">
      <alignment horizontal="right"/>
    </xf>
    <xf numFmtId="0" fontId="4" fillId="8" borderId="0" xfId="3" applyFont="1" applyFill="1" applyBorder="1" applyAlignment="1">
      <alignment horizontal="right"/>
    </xf>
    <xf numFmtId="0" fontId="16" fillId="8" borderId="0" xfId="0" applyFont="1" applyFill="1" applyBorder="1" applyAlignment="1">
      <alignment horizontal="right"/>
    </xf>
    <xf numFmtId="0" fontId="17" fillId="8" borderId="0" xfId="0" applyFont="1" applyFill="1" applyBorder="1" applyAlignment="1">
      <alignment horizontal="right"/>
    </xf>
    <xf numFmtId="0" fontId="17" fillId="8" borderId="23" xfId="0" applyFont="1" applyFill="1" applyBorder="1" applyAlignment="1">
      <alignment horizontal="right"/>
    </xf>
    <xf numFmtId="0" fontId="0" fillId="0" borderId="23" xfId="0" applyFill="1" applyBorder="1"/>
    <xf numFmtId="0" fontId="7" fillId="0" borderId="16" xfId="6" applyFont="1" applyBorder="1"/>
    <xf numFmtId="168" fontId="14" fillId="0" borderId="0" xfId="6" applyNumberFormat="1" applyFont="1" applyBorder="1" applyAlignment="1">
      <alignment horizontal="right" vertical="center"/>
    </xf>
    <xf numFmtId="168" fontId="14" fillId="0" borderId="16" xfId="6" applyNumberFormat="1" applyFont="1" applyBorder="1" applyAlignment="1">
      <alignment horizontal="right" vertical="center"/>
    </xf>
    <xf numFmtId="168" fontId="14" fillId="0" borderId="23" xfId="6" applyNumberFormat="1" applyFont="1" applyBorder="1" applyAlignment="1">
      <alignment horizontal="right" vertical="center"/>
    </xf>
    <xf numFmtId="168" fontId="14" fillId="0" borderId="21" xfId="6" applyNumberFormat="1" applyFont="1" applyBorder="1" applyAlignment="1">
      <alignment horizontal="right" vertical="center"/>
    </xf>
    <xf numFmtId="168" fontId="14" fillId="0" borderId="27" xfId="6" applyNumberFormat="1" applyFont="1" applyBorder="1" applyAlignment="1">
      <alignment horizontal="right" vertical="center"/>
    </xf>
    <xf numFmtId="0" fontId="7" fillId="8" borderId="12" xfId="6" applyFont="1" applyFill="1" applyBorder="1"/>
    <xf numFmtId="0" fontId="7" fillId="8" borderId="13" xfId="6" applyFont="1" applyFill="1" applyBorder="1"/>
    <xf numFmtId="0" fontId="7" fillId="8" borderId="14" xfId="6" applyFont="1" applyFill="1" applyBorder="1"/>
    <xf numFmtId="0" fontId="7" fillId="8" borderId="15" xfId="6" applyFont="1" applyFill="1" applyBorder="1"/>
    <xf numFmtId="0" fontId="11" fillId="8" borderId="15" xfId="6" applyFill="1" applyBorder="1"/>
    <xf numFmtId="0" fontId="11" fillId="8" borderId="18" xfId="6" applyFill="1" applyBorder="1"/>
    <xf numFmtId="0" fontId="11" fillId="0" borderId="16" xfId="6" applyFill="1" applyBorder="1"/>
    <xf numFmtId="168" fontId="14" fillId="0" borderId="16" xfId="6" applyNumberFormat="1" applyFont="1" applyFill="1" applyBorder="1" applyAlignment="1">
      <alignment horizontal="right" vertical="center"/>
    </xf>
    <xf numFmtId="168" fontId="14" fillId="0" borderId="21" xfId="6" applyNumberFormat="1" applyFont="1" applyFill="1" applyBorder="1" applyAlignment="1">
      <alignment horizontal="right" vertical="center"/>
    </xf>
    <xf numFmtId="167" fontId="14" fillId="0" borderId="16" xfId="6" applyNumberFormat="1" applyFont="1" applyBorder="1" applyAlignment="1">
      <alignment horizontal="right" vertical="center"/>
    </xf>
    <xf numFmtId="166" fontId="14" fillId="0" borderId="16" xfId="6" applyNumberFormat="1" applyFont="1" applyBorder="1" applyAlignment="1">
      <alignment horizontal="right" vertical="center"/>
    </xf>
    <xf numFmtId="166" fontId="14" fillId="0" borderId="21" xfId="6" applyNumberFormat="1" applyFont="1" applyBorder="1" applyAlignment="1">
      <alignment horizontal="right" vertical="center"/>
    </xf>
    <xf numFmtId="0" fontId="4" fillId="8" borderId="15" xfId="7" applyFont="1" applyFill="1" applyBorder="1" applyAlignment="1">
      <alignment horizontal="center"/>
    </xf>
    <xf numFmtId="0" fontId="12" fillId="8" borderId="15" xfId="6" applyFont="1" applyFill="1" applyBorder="1" applyAlignment="1">
      <alignment horizontal="center"/>
    </xf>
    <xf numFmtId="0" fontId="12" fillId="8" borderId="18" xfId="6" applyFont="1" applyFill="1" applyBorder="1" applyAlignment="1">
      <alignment horizontal="center"/>
    </xf>
    <xf numFmtId="0" fontId="11" fillId="8" borderId="15" xfId="6" applyFill="1" applyBorder="1" applyAlignment="1">
      <alignment horizontal="center"/>
    </xf>
    <xf numFmtId="0" fontId="4" fillId="8" borderId="15" xfId="3" applyFont="1" applyFill="1" applyBorder="1" applyAlignment="1">
      <alignment horizontal="center"/>
    </xf>
    <xf numFmtId="0" fontId="0" fillId="8" borderId="12" xfId="0" applyFill="1" applyBorder="1"/>
    <xf numFmtId="0" fontId="0" fillId="8" borderId="13" xfId="0" applyFill="1" applyBorder="1"/>
    <xf numFmtId="0" fontId="0" fillId="8" borderId="14" xfId="0" applyFill="1" applyBorder="1"/>
    <xf numFmtId="0" fontId="16" fillId="0" borderId="13" xfId="0" applyFont="1" applyFill="1" applyBorder="1" applyAlignment="1">
      <alignment horizontal="right" vertical="top"/>
    </xf>
    <xf numFmtId="0" fontId="9" fillId="0" borderId="13" xfId="5" applyFont="1" applyFill="1" applyBorder="1" applyAlignment="1">
      <alignment horizontal="right" vertical="top"/>
    </xf>
    <xf numFmtId="0" fontId="16" fillId="0" borderId="13" xfId="0" applyFont="1" applyFill="1" applyBorder="1" applyAlignment="1">
      <alignment horizontal="right"/>
    </xf>
    <xf numFmtId="0" fontId="16" fillId="0" borderId="14" xfId="0" applyFont="1" applyFill="1" applyBorder="1" applyAlignment="1">
      <alignment horizontal="right"/>
    </xf>
    <xf numFmtId="0" fontId="16" fillId="0" borderId="0" xfId="0" applyFont="1" applyFill="1" applyBorder="1" applyAlignment="1">
      <alignment horizontal="right" vertical="top"/>
    </xf>
    <xf numFmtId="0" fontId="16" fillId="0" borderId="0" xfId="0" applyFont="1" applyFill="1" applyBorder="1" applyAlignment="1">
      <alignment horizontal="right"/>
    </xf>
    <xf numFmtId="0" fontId="16" fillId="0" borderId="16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16" xfId="0" applyFont="1" applyFill="1" applyBorder="1" applyAlignment="1">
      <alignment horizontal="right"/>
    </xf>
    <xf numFmtId="0" fontId="16" fillId="0" borderId="8" xfId="0" applyFont="1" applyFill="1" applyBorder="1" applyAlignment="1">
      <alignment horizontal="right"/>
    </xf>
    <xf numFmtId="0" fontId="16" fillId="0" borderId="23" xfId="0" applyFont="1" applyFill="1" applyBorder="1" applyAlignment="1">
      <alignment horizontal="right" vertical="top"/>
    </xf>
    <xf numFmtId="0" fontId="9" fillId="0" borderId="23" xfId="5" applyFont="1" applyFill="1" applyBorder="1" applyAlignment="1">
      <alignment horizontal="right" vertical="top"/>
    </xf>
    <xf numFmtId="0" fontId="16" fillId="0" borderId="19" xfId="0" applyFont="1" applyFill="1" applyBorder="1" applyAlignment="1">
      <alignment horizontal="right"/>
    </xf>
    <xf numFmtId="0" fontId="9" fillId="0" borderId="21" xfId="5" applyFont="1" applyFill="1" applyBorder="1" applyAlignment="1">
      <alignment horizontal="right" vertical="top"/>
    </xf>
    <xf numFmtId="0" fontId="11" fillId="0" borderId="21" xfId="14" applyBorder="1"/>
    <xf numFmtId="1" fontId="4" fillId="0" borderId="13" xfId="3" applyNumberFormat="1" applyFont="1" applyFill="1" applyBorder="1" applyAlignment="1">
      <alignment horizontal="right"/>
    </xf>
    <xf numFmtId="0" fontId="0" fillId="0" borderId="13" xfId="0" applyFill="1" applyBorder="1"/>
    <xf numFmtId="0" fontId="0" fillId="0" borderId="14" xfId="0" applyFill="1" applyBorder="1"/>
    <xf numFmtId="0" fontId="0" fillId="0" borderId="16" xfId="0" applyFill="1" applyBorder="1"/>
    <xf numFmtId="0" fontId="0" fillId="0" borderId="21" xfId="0" applyFill="1" applyBorder="1"/>
    <xf numFmtId="0" fontId="11" fillId="8" borderId="15" xfId="14" applyFill="1" applyBorder="1"/>
    <xf numFmtId="0" fontId="11" fillId="8" borderId="18" xfId="14" applyFill="1" applyBorder="1"/>
    <xf numFmtId="0" fontId="0" fillId="8" borderId="25" xfId="0" applyFill="1" applyBorder="1"/>
    <xf numFmtId="0" fontId="0" fillId="8" borderId="26" xfId="0" applyFill="1" applyBorder="1"/>
    <xf numFmtId="0" fontId="0" fillId="8" borderId="2" xfId="0" applyFill="1" applyBorder="1"/>
    <xf numFmtId="0" fontId="0" fillId="8" borderId="4" xfId="0" applyFill="1" applyBorder="1"/>
    <xf numFmtId="0" fontId="11" fillId="8" borderId="22" xfId="14" applyFill="1" applyBorder="1"/>
    <xf numFmtId="0" fontId="11" fillId="8" borderId="24" xfId="14" applyFill="1" applyBorder="1"/>
    <xf numFmtId="0" fontId="7" fillId="8" borderId="26" xfId="14" applyFont="1" applyFill="1" applyBorder="1"/>
    <xf numFmtId="0" fontId="7" fillId="8" borderId="2" xfId="14" applyFont="1" applyFill="1" applyBorder="1"/>
    <xf numFmtId="0" fontId="7" fillId="8" borderId="4" xfId="14" applyFont="1" applyFill="1" applyBorder="1"/>
    <xf numFmtId="0" fontId="0" fillId="7" borderId="12" xfId="0" applyFill="1" applyBorder="1"/>
    <xf numFmtId="0" fontId="0" fillId="7" borderId="13" xfId="0" applyFill="1" applyBorder="1"/>
    <xf numFmtId="0" fontId="0" fillId="7" borderId="14" xfId="0" applyFill="1" applyBorder="1"/>
    <xf numFmtId="0" fontId="0" fillId="7" borderId="15" xfId="0" applyFill="1" applyBorder="1"/>
    <xf numFmtId="0" fontId="0" fillId="7" borderId="18" xfId="0" applyFill="1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5" xfId="0" applyBorder="1" applyAlignment="1"/>
    <xf numFmtId="0" fontId="0" fillId="0" borderId="18" xfId="0" applyBorder="1" applyAlignment="1"/>
    <xf numFmtId="0" fontId="0" fillId="8" borderId="15" xfId="0" applyFill="1" applyBorder="1" applyAlignment="1">
      <alignment horizontal="center" vertical="center" textRotation="90"/>
    </xf>
    <xf numFmtId="0" fontId="0" fillId="8" borderId="18" xfId="0" applyFill="1" applyBorder="1" applyAlignment="1">
      <alignment horizontal="center" vertical="center" textRotation="90"/>
    </xf>
    <xf numFmtId="0" fontId="0" fillId="8" borderId="25" xfId="0" applyFill="1" applyBorder="1" applyAlignment="1">
      <alignment horizontal="center" vertical="center"/>
    </xf>
    <xf numFmtId="0" fontId="0" fillId="8" borderId="22" xfId="0" applyFill="1" applyBorder="1" applyAlignment="1">
      <alignment horizontal="center" vertical="center"/>
    </xf>
    <xf numFmtId="0" fontId="0" fillId="8" borderId="22" xfId="0" applyFill="1" applyBorder="1" applyAlignment="1"/>
    <xf numFmtId="0" fontId="0" fillId="8" borderId="24" xfId="0" applyFill="1" applyBorder="1" applyAlignment="1"/>
    <xf numFmtId="0" fontId="0" fillId="7" borderId="15" xfId="0" applyFill="1" applyBorder="1" applyAlignment="1">
      <alignment horizontal="center" vertical="center" textRotation="90" wrapText="1"/>
    </xf>
    <xf numFmtId="0" fontId="0" fillId="7" borderId="15" xfId="0" applyFill="1" applyBorder="1" applyAlignment="1">
      <alignment textRotation="90" wrapText="1"/>
    </xf>
    <xf numFmtId="0" fontId="0" fillId="7" borderId="18" xfId="0" applyFill="1" applyBorder="1" applyAlignment="1">
      <alignment textRotation="90" wrapText="1"/>
    </xf>
    <xf numFmtId="0" fontId="11" fillId="9" borderId="0" xfId="0" applyFont="1" applyFill="1"/>
    <xf numFmtId="0" fontId="15" fillId="9" borderId="0" xfId="0" applyFont="1" applyFill="1" applyAlignment="1">
      <alignment vertical="center"/>
    </xf>
    <xf numFmtId="0" fontId="0" fillId="9" borderId="0" xfId="0" applyFill="1"/>
    <xf numFmtId="0" fontId="15" fillId="9" borderId="0" xfId="0" applyFont="1" applyFill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21" fillId="0" borderId="23" xfId="6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21" fillId="0" borderId="0" xfId="6" applyFont="1" applyAlignment="1">
      <alignment horizontal="center" vertical="center" wrapText="1"/>
    </xf>
    <xf numFmtId="0" fontId="14" fillId="0" borderId="16" xfId="0" applyFont="1" applyBorder="1" applyAlignment="1">
      <alignment vertical="center"/>
    </xf>
    <xf numFmtId="0" fontId="14" fillId="0" borderId="18" xfId="0" applyFont="1" applyBorder="1" applyAlignment="1">
      <alignment vertical="center"/>
    </xf>
    <xf numFmtId="0" fontId="14" fillId="0" borderId="21" xfId="0" applyFont="1" applyBorder="1" applyAlignment="1">
      <alignment vertical="center"/>
    </xf>
    <xf numFmtId="0" fontId="11" fillId="9" borderId="12" xfId="6" applyFill="1" applyBorder="1"/>
    <xf numFmtId="0" fontId="14" fillId="9" borderId="15" xfId="0" applyFont="1" applyFill="1" applyBorder="1" applyAlignment="1">
      <alignment vertical="center"/>
    </xf>
    <xf numFmtId="0" fontId="14" fillId="0" borderId="16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7" fillId="9" borderId="14" xfId="6" applyFont="1" applyFill="1" applyBorder="1" applyAlignment="1">
      <alignment horizontal="center" vertical="center"/>
    </xf>
    <xf numFmtId="0" fontId="11" fillId="0" borderId="0" xfId="6" applyAlignment="1">
      <alignment horizontal="center" vertical="center"/>
    </xf>
    <xf numFmtId="0" fontId="7" fillId="8" borderId="14" xfId="6" applyFont="1" applyFill="1" applyBorder="1" applyAlignment="1">
      <alignment horizontal="center" vertical="center" wrapText="1"/>
    </xf>
    <xf numFmtId="0" fontId="13" fillId="0" borderId="16" xfId="6" applyFont="1" applyFill="1" applyBorder="1" applyAlignment="1">
      <alignment horizontal="center" vertical="center"/>
    </xf>
    <xf numFmtId="0" fontId="11" fillId="0" borderId="16" xfId="6" applyFill="1" applyBorder="1" applyAlignment="1">
      <alignment horizontal="center" vertical="center"/>
    </xf>
    <xf numFmtId="0" fontId="11" fillId="0" borderId="21" xfId="6" applyFill="1" applyBorder="1" applyAlignment="1">
      <alignment horizontal="center" vertical="center"/>
    </xf>
    <xf numFmtId="0" fontId="11" fillId="6" borderId="13" xfId="6" applyFill="1" applyBorder="1" applyAlignment="1">
      <alignment horizontal="center" vertical="center"/>
    </xf>
    <xf numFmtId="0" fontId="11" fillId="6" borderId="14" xfId="6" applyFill="1" applyBorder="1" applyAlignment="1">
      <alignment horizontal="center" vertical="center"/>
    </xf>
    <xf numFmtId="0" fontId="11" fillId="0" borderId="0" xfId="6" applyBorder="1" applyAlignment="1">
      <alignment horizontal="center" vertical="center"/>
    </xf>
    <xf numFmtId="0" fontId="11" fillId="0" borderId="16" xfId="6" applyBorder="1" applyAlignment="1">
      <alignment horizontal="center" vertical="center"/>
    </xf>
    <xf numFmtId="0" fontId="11" fillId="0" borderId="0" xfId="6" applyFill="1" applyBorder="1" applyAlignment="1">
      <alignment horizontal="center" vertical="center"/>
    </xf>
    <xf numFmtId="0" fontId="11" fillId="0" borderId="23" xfId="6" applyBorder="1" applyAlignment="1">
      <alignment horizontal="center" vertical="center"/>
    </xf>
    <xf numFmtId="0" fontId="11" fillId="0" borderId="21" xfId="6" applyBorder="1" applyAlignment="1">
      <alignment horizontal="center" vertical="center"/>
    </xf>
    <xf numFmtId="0" fontId="14" fillId="0" borderId="0" xfId="0" applyFont="1" applyBorder="1" applyAlignment="1">
      <alignment vertical="center"/>
    </xf>
    <xf numFmtId="0" fontId="14" fillId="9" borderId="18" xfId="0" applyFont="1" applyFill="1" applyBorder="1" applyAlignment="1">
      <alignment vertical="center"/>
    </xf>
    <xf numFmtId="0" fontId="14" fillId="0" borderId="23" xfId="0" applyFont="1" applyBorder="1" applyAlignment="1">
      <alignment vertical="center"/>
    </xf>
    <xf numFmtId="0" fontId="22" fillId="0" borderId="23" xfId="14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wrapText="1"/>
    </xf>
  </cellXfs>
  <cellStyles count="17">
    <cellStyle name="Calculation" xfId="2" builtinId="22"/>
    <cellStyle name="Normal" xfId="0" builtinId="0"/>
    <cellStyle name="Normal 2" xfId="5"/>
    <cellStyle name="Normal 3" xfId="3"/>
    <cellStyle name="Normal 3 2" xfId="8"/>
    <cellStyle name="Normal 3 3" xfId="9"/>
    <cellStyle name="Normal 3 3 2" xfId="7"/>
    <cellStyle name="Normal 3 3 2 2" xfId="15"/>
    <cellStyle name="Normal 3 4" xfId="10"/>
    <cellStyle name="Normal 4" xfId="6"/>
    <cellStyle name="Normal 4 2" xfId="11"/>
    <cellStyle name="Normal 4 3" xfId="14"/>
    <cellStyle name="Normal 5" xfId="16"/>
    <cellStyle name="Percent" xfId="1" builtinId="5"/>
    <cellStyle name="Percent 2" xfId="4"/>
    <cellStyle name="Percent 2 2" xfId="12"/>
    <cellStyle name="Percent 2 3" xfId="1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48840769903763"/>
          <c:y val="0.16289552347623215"/>
          <c:w val="0.80795603674540672"/>
          <c:h val="0.64610126859142614"/>
        </c:manualLayout>
      </c:layout>
      <c:lineChart>
        <c:grouping val="standard"/>
        <c:varyColors val="0"/>
        <c:ser>
          <c:idx val="0"/>
          <c:order val="0"/>
          <c:tx>
            <c:strRef>
              <c:f>'Fig 1A&amp; 1B (Mortality curves)'!$F$8</c:f>
              <c:strCache>
                <c:ptCount val="1"/>
                <c:pt idx="0">
                  <c:v>CONTR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numRef>
              <c:f>'Fig 1A&amp; 1B (Mortality curves)'!$G$7:$AI$7</c:f>
              <c:numCache>
                <c:formatCode>General</c:formatCode>
                <c:ptCount val="2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</c:numCache>
            </c:numRef>
          </c:cat>
          <c:val>
            <c:numRef>
              <c:f>'Fig 1A&amp; 1B (Mortality curves)'!$G$8:$AI$8</c:f>
              <c:numCache>
                <c:formatCode>0%</c:formatCode>
                <c:ptCount val="29"/>
                <c:pt idx="0">
                  <c:v>1</c:v>
                </c:pt>
                <c:pt idx="1">
                  <c:v>0.91666666666666663</c:v>
                </c:pt>
                <c:pt idx="2">
                  <c:v>0.91666666666666663</c:v>
                </c:pt>
                <c:pt idx="3">
                  <c:v>0.91666666666666663</c:v>
                </c:pt>
                <c:pt idx="4">
                  <c:v>0.91666666666666663</c:v>
                </c:pt>
                <c:pt idx="5">
                  <c:v>0.91666666666666663</c:v>
                </c:pt>
                <c:pt idx="6">
                  <c:v>0.91666666666666663</c:v>
                </c:pt>
                <c:pt idx="7">
                  <c:v>0.91666666666666663</c:v>
                </c:pt>
                <c:pt idx="8">
                  <c:v>0.91666666666666663</c:v>
                </c:pt>
                <c:pt idx="9">
                  <c:v>0.91666666666666663</c:v>
                </c:pt>
                <c:pt idx="10">
                  <c:v>0.91666666666666663</c:v>
                </c:pt>
                <c:pt idx="11">
                  <c:v>0.91666666666666663</c:v>
                </c:pt>
                <c:pt idx="12">
                  <c:v>0.91666666666666663</c:v>
                </c:pt>
                <c:pt idx="13">
                  <c:v>0.91666666666666663</c:v>
                </c:pt>
                <c:pt idx="14">
                  <c:v>0.91666666666666663</c:v>
                </c:pt>
                <c:pt idx="15">
                  <c:v>0.91666666666666663</c:v>
                </c:pt>
                <c:pt idx="16">
                  <c:v>0.91666666666666663</c:v>
                </c:pt>
                <c:pt idx="17">
                  <c:v>0.91666666666666663</c:v>
                </c:pt>
                <c:pt idx="18">
                  <c:v>0.91666666666666663</c:v>
                </c:pt>
                <c:pt idx="19">
                  <c:v>0.91666666666666663</c:v>
                </c:pt>
                <c:pt idx="20">
                  <c:v>0.91666666666666663</c:v>
                </c:pt>
                <c:pt idx="21">
                  <c:v>0.91666666666666663</c:v>
                </c:pt>
                <c:pt idx="22">
                  <c:v>0.91666666666666663</c:v>
                </c:pt>
                <c:pt idx="23">
                  <c:v>0.91666666666666663</c:v>
                </c:pt>
                <c:pt idx="24">
                  <c:v>0.91666666666666663</c:v>
                </c:pt>
                <c:pt idx="25">
                  <c:v>0.91666666666666663</c:v>
                </c:pt>
                <c:pt idx="26">
                  <c:v>0.91666666666666663</c:v>
                </c:pt>
                <c:pt idx="27">
                  <c:v>0.91666666666666663</c:v>
                </c:pt>
                <c:pt idx="28">
                  <c:v>0.916666666666666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1A&amp; 1B (Mortality curves)'!$F$9</c:f>
              <c:strCache>
                <c:ptCount val="1"/>
                <c:pt idx="0">
                  <c:v>SHAM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numRef>
              <c:f>'Fig 1A&amp; 1B (Mortality curves)'!$G$7:$AI$7</c:f>
              <c:numCache>
                <c:formatCode>General</c:formatCode>
                <c:ptCount val="2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</c:numCache>
            </c:numRef>
          </c:cat>
          <c:val>
            <c:numRef>
              <c:f>'Fig 1A&amp; 1B (Mortality curves)'!$G$9:$AI$9</c:f>
              <c:numCache>
                <c:formatCode>0%</c:formatCode>
                <c:ptCount val="29"/>
                <c:pt idx="0">
                  <c:v>1</c:v>
                </c:pt>
                <c:pt idx="1">
                  <c:v>0.875</c:v>
                </c:pt>
                <c:pt idx="2">
                  <c:v>0.875</c:v>
                </c:pt>
                <c:pt idx="3">
                  <c:v>0.875</c:v>
                </c:pt>
                <c:pt idx="4">
                  <c:v>0.875</c:v>
                </c:pt>
                <c:pt idx="5">
                  <c:v>0.875</c:v>
                </c:pt>
                <c:pt idx="6">
                  <c:v>0.875</c:v>
                </c:pt>
                <c:pt idx="7">
                  <c:v>0.875</c:v>
                </c:pt>
                <c:pt idx="8">
                  <c:v>0.875</c:v>
                </c:pt>
                <c:pt idx="9">
                  <c:v>0.875</c:v>
                </c:pt>
                <c:pt idx="10">
                  <c:v>0.875</c:v>
                </c:pt>
                <c:pt idx="11">
                  <c:v>0.875</c:v>
                </c:pt>
                <c:pt idx="12">
                  <c:v>0.8125</c:v>
                </c:pt>
                <c:pt idx="13">
                  <c:v>0.8125</c:v>
                </c:pt>
                <c:pt idx="14">
                  <c:v>0.8125</c:v>
                </c:pt>
                <c:pt idx="15">
                  <c:v>0.8125</c:v>
                </c:pt>
                <c:pt idx="16">
                  <c:v>0.8125</c:v>
                </c:pt>
                <c:pt idx="17">
                  <c:v>0.8125</c:v>
                </c:pt>
                <c:pt idx="18">
                  <c:v>0.8125</c:v>
                </c:pt>
                <c:pt idx="19">
                  <c:v>0.8125</c:v>
                </c:pt>
                <c:pt idx="20">
                  <c:v>0.8125</c:v>
                </c:pt>
                <c:pt idx="21">
                  <c:v>0.8125</c:v>
                </c:pt>
                <c:pt idx="22">
                  <c:v>0.8125</c:v>
                </c:pt>
                <c:pt idx="23">
                  <c:v>0.8125</c:v>
                </c:pt>
                <c:pt idx="24">
                  <c:v>0.8125</c:v>
                </c:pt>
                <c:pt idx="25">
                  <c:v>0.8125</c:v>
                </c:pt>
                <c:pt idx="26">
                  <c:v>0.8125</c:v>
                </c:pt>
                <c:pt idx="27">
                  <c:v>0.8125</c:v>
                </c:pt>
                <c:pt idx="28">
                  <c:v>0.81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1A&amp; 1B (Mortality curves)'!$F$10</c:f>
              <c:strCache>
                <c:ptCount val="1"/>
                <c:pt idx="0">
                  <c:v>CLP+28d</c:v>
                </c:pt>
              </c:strCache>
            </c:strRef>
          </c:tx>
          <c:spPr>
            <a:ln cmpd="sng">
              <a:solidFill>
                <a:schemeClr val="tx1"/>
              </a:solidFill>
              <a:prstDash val="dash"/>
            </a:ln>
          </c:spPr>
          <c:marker>
            <c:symbol val="none"/>
          </c:marker>
          <c:cat>
            <c:numRef>
              <c:f>'Fig 1A&amp; 1B (Mortality curves)'!$G$7:$AI$7</c:f>
              <c:numCache>
                <c:formatCode>General</c:formatCode>
                <c:ptCount val="2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</c:numCache>
            </c:numRef>
          </c:cat>
          <c:val>
            <c:numRef>
              <c:f>'Fig 1A&amp; 1B (Mortality curves)'!$G$10:$AI$10</c:f>
              <c:numCache>
                <c:formatCode>0%</c:formatCode>
                <c:ptCount val="29"/>
                <c:pt idx="0">
                  <c:v>1</c:v>
                </c:pt>
                <c:pt idx="1">
                  <c:v>0.80555555555555558</c:v>
                </c:pt>
                <c:pt idx="2">
                  <c:v>0.80555555555555558</c:v>
                </c:pt>
                <c:pt idx="3">
                  <c:v>0.80555555555555558</c:v>
                </c:pt>
                <c:pt idx="4">
                  <c:v>0.80555555555555558</c:v>
                </c:pt>
                <c:pt idx="5">
                  <c:v>0.66666666666666663</c:v>
                </c:pt>
                <c:pt idx="6">
                  <c:v>0.66666666666666663</c:v>
                </c:pt>
                <c:pt idx="7">
                  <c:v>0.66666666666666663</c:v>
                </c:pt>
                <c:pt idx="8">
                  <c:v>0.63888888888888884</c:v>
                </c:pt>
                <c:pt idx="9">
                  <c:v>0.63888888888888884</c:v>
                </c:pt>
                <c:pt idx="10">
                  <c:v>0.63888888888888884</c:v>
                </c:pt>
                <c:pt idx="11">
                  <c:v>0.63888888888888884</c:v>
                </c:pt>
                <c:pt idx="12">
                  <c:v>0.61111111111111116</c:v>
                </c:pt>
                <c:pt idx="13">
                  <c:v>0.58333333333333337</c:v>
                </c:pt>
                <c:pt idx="14">
                  <c:v>0.55555555555555558</c:v>
                </c:pt>
                <c:pt idx="15">
                  <c:v>0.55555555555555558</c:v>
                </c:pt>
                <c:pt idx="16">
                  <c:v>0.52777777777777779</c:v>
                </c:pt>
                <c:pt idx="17">
                  <c:v>0.52777777777777779</c:v>
                </c:pt>
                <c:pt idx="18">
                  <c:v>0.5</c:v>
                </c:pt>
                <c:pt idx="19">
                  <c:v>0.5</c:v>
                </c:pt>
                <c:pt idx="20">
                  <c:v>0.47222222222222221</c:v>
                </c:pt>
                <c:pt idx="21">
                  <c:v>0.47222222222222221</c:v>
                </c:pt>
                <c:pt idx="22">
                  <c:v>0.47222222222222221</c:v>
                </c:pt>
                <c:pt idx="23">
                  <c:v>0.47222222222222221</c:v>
                </c:pt>
                <c:pt idx="24">
                  <c:v>0.47222222222222221</c:v>
                </c:pt>
                <c:pt idx="25">
                  <c:v>0.47222222222222221</c:v>
                </c:pt>
                <c:pt idx="26">
                  <c:v>0.47222222222222221</c:v>
                </c:pt>
                <c:pt idx="27">
                  <c:v>0.47222222222222221</c:v>
                </c:pt>
                <c:pt idx="28">
                  <c:v>0.472222222222222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108416"/>
        <c:axId val="210110336"/>
      </c:lineChart>
      <c:catAx>
        <c:axId val="210108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92107064741907263"/>
              <c:y val="0.915717410323709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110336"/>
        <c:crosses val="autoZero"/>
        <c:auto val="1"/>
        <c:lblAlgn val="ctr"/>
        <c:lblOffset val="100"/>
        <c:tickLblSkip val="4"/>
        <c:tickMarkSkip val="4"/>
        <c:noMultiLvlLbl val="0"/>
      </c:catAx>
      <c:valAx>
        <c:axId val="21011033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urvival</a:t>
                </a:r>
              </a:p>
            </c:rich>
          </c:tx>
          <c:layout>
            <c:manualLayout>
              <c:xMode val="edge"/>
              <c:yMode val="edge"/>
              <c:x val="7.7637795275590548E-3"/>
              <c:y val="0.40735819480898222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108416"/>
        <c:crosses val="autoZero"/>
        <c:crossBetween val="between"/>
        <c:majorUnit val="0.25"/>
      </c:valAx>
    </c:plotArea>
    <c:legend>
      <c:legendPos val="t"/>
      <c:overlay val="0"/>
      <c:txPr>
        <a:bodyPr/>
        <a:lstStyle/>
        <a:p>
          <a:pPr>
            <a:defRPr sz="14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- Fresh MO Flow'!$P$3</c:f>
              <c:strCache>
                <c:ptCount val="1"/>
                <c:pt idx="0">
                  <c:v>CONT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3- Fresh MO Flow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3- Fresh MO Flow'!$O$5:$O$7</c:f>
              <c:strCache>
                <c:ptCount val="3"/>
                <c:pt idx="0">
                  <c:v>TGFβ</c:v>
                </c:pt>
                <c:pt idx="1">
                  <c:v>CD206</c:v>
                </c:pt>
                <c:pt idx="2">
                  <c:v>CD16</c:v>
                </c:pt>
              </c:strCache>
            </c:strRef>
          </c:cat>
          <c:val>
            <c:numRef>
              <c:f>'Fig 3- Fresh MO Flow'!$P$5:$P$7</c:f>
              <c:numCache>
                <c:formatCode>General</c:formatCode>
                <c:ptCount val="3"/>
                <c:pt idx="0">
                  <c:v>16.885000000000002</c:v>
                </c:pt>
                <c:pt idx="1">
                  <c:v>15.7</c:v>
                </c:pt>
                <c:pt idx="2">
                  <c:v>91.355000000000004</c:v>
                </c:pt>
              </c:numCache>
            </c:numRef>
          </c:val>
        </c:ser>
        <c:ser>
          <c:idx val="1"/>
          <c:order val="1"/>
          <c:tx>
            <c:strRef>
              <c:f>'Fig 3- Fresh MO Flow'!$Q$3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3- Fresh MO Flow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- Fresh MO Flow'!$O$5:$O$7</c:f>
              <c:strCache>
                <c:ptCount val="3"/>
                <c:pt idx="0">
                  <c:v>TGFβ</c:v>
                </c:pt>
                <c:pt idx="1">
                  <c:v>CD206</c:v>
                </c:pt>
                <c:pt idx="2">
                  <c:v>CD16</c:v>
                </c:pt>
              </c:strCache>
            </c:strRef>
          </c:cat>
          <c:val>
            <c:numRef>
              <c:f>'Fig 3- Fresh MO Flow'!$Q$5:$Q$7</c:f>
              <c:numCache>
                <c:formatCode>General</c:formatCode>
                <c:ptCount val="3"/>
                <c:pt idx="0">
                  <c:v>7.86</c:v>
                </c:pt>
                <c:pt idx="1">
                  <c:v>18.579999999999998</c:v>
                </c:pt>
                <c:pt idx="2">
                  <c:v>94</c:v>
                </c:pt>
              </c:numCache>
            </c:numRef>
          </c:val>
        </c:ser>
        <c:ser>
          <c:idx val="2"/>
          <c:order val="2"/>
          <c:tx>
            <c:strRef>
              <c:f>'Fig 3- Fresh MO Flow'!$R$3</c:f>
              <c:strCache>
                <c:ptCount val="1"/>
                <c:pt idx="0">
                  <c:v>CLP+24hrs</c:v>
                </c:pt>
              </c:strCache>
            </c:strRef>
          </c:tx>
          <c:spPr>
            <a:pattFill prst="wdDnDiag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3- Fresh MO Flow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- Fresh MO Flow'!$O$5:$O$7</c:f>
              <c:strCache>
                <c:ptCount val="3"/>
                <c:pt idx="0">
                  <c:v>TGFβ</c:v>
                </c:pt>
                <c:pt idx="1">
                  <c:v>CD206</c:v>
                </c:pt>
                <c:pt idx="2">
                  <c:v>CD16</c:v>
                </c:pt>
              </c:strCache>
            </c:strRef>
          </c:cat>
          <c:val>
            <c:numRef>
              <c:f>'Fig 3- Fresh MO Flow'!$R$5:$R$7</c:f>
              <c:numCache>
                <c:formatCode>General</c:formatCode>
                <c:ptCount val="3"/>
                <c:pt idx="0">
                  <c:v>6.49</c:v>
                </c:pt>
                <c:pt idx="1">
                  <c:v>20.164999999999999</c:v>
                </c:pt>
                <c:pt idx="2">
                  <c:v>98.62</c:v>
                </c:pt>
              </c:numCache>
            </c:numRef>
          </c:val>
        </c:ser>
        <c:ser>
          <c:idx val="3"/>
          <c:order val="3"/>
          <c:tx>
            <c:strRef>
              <c:f>'Fig 3- Fresh MO Flow'!$S$3</c:f>
              <c:strCache>
                <c:ptCount val="1"/>
                <c:pt idx="0">
                  <c:v>CLP+7d</c:v>
                </c:pt>
              </c:strCache>
            </c:strRef>
          </c:tx>
          <c:spPr>
            <a:pattFill prst="lgConfetti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3- Fresh MO Flow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- Fresh MO Flow'!$O$5:$O$7</c:f>
              <c:strCache>
                <c:ptCount val="3"/>
                <c:pt idx="0">
                  <c:v>TGFβ</c:v>
                </c:pt>
                <c:pt idx="1">
                  <c:v>CD206</c:v>
                </c:pt>
                <c:pt idx="2">
                  <c:v>CD16</c:v>
                </c:pt>
              </c:strCache>
            </c:strRef>
          </c:cat>
          <c:val>
            <c:numRef>
              <c:f>'Fig 3- Fresh MO Flow'!$S$5:$S$7</c:f>
              <c:numCache>
                <c:formatCode>General</c:formatCode>
                <c:ptCount val="3"/>
                <c:pt idx="0">
                  <c:v>6.09</c:v>
                </c:pt>
                <c:pt idx="1">
                  <c:v>17.02</c:v>
                </c:pt>
                <c:pt idx="2">
                  <c:v>96.26</c:v>
                </c:pt>
              </c:numCache>
            </c:numRef>
          </c:val>
        </c:ser>
        <c:ser>
          <c:idx val="4"/>
          <c:order val="4"/>
          <c:tx>
            <c:strRef>
              <c:f>'Fig 3- Fresh MO Flow'!$T$3</c:f>
              <c:strCache>
                <c:ptCount val="1"/>
                <c:pt idx="0">
                  <c:v>CLP+28d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3- Fresh MO Flow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- Fresh MO Flow'!$O$5:$O$7</c:f>
              <c:strCache>
                <c:ptCount val="3"/>
                <c:pt idx="0">
                  <c:v>TGFβ</c:v>
                </c:pt>
                <c:pt idx="1">
                  <c:v>CD206</c:v>
                </c:pt>
                <c:pt idx="2">
                  <c:v>CD16</c:v>
                </c:pt>
              </c:strCache>
            </c:strRef>
          </c:cat>
          <c:val>
            <c:numRef>
              <c:f>'Fig 3- Fresh MO Flow'!$T$5:$T$7</c:f>
              <c:numCache>
                <c:formatCode>General</c:formatCode>
                <c:ptCount val="3"/>
                <c:pt idx="0">
                  <c:v>37.159999999999997</c:v>
                </c:pt>
                <c:pt idx="1">
                  <c:v>29.98</c:v>
                </c:pt>
                <c:pt idx="2">
                  <c:v>90.584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32800"/>
        <c:axId val="211134336"/>
      </c:barChart>
      <c:catAx>
        <c:axId val="21113280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1134336"/>
        <c:crosses val="autoZero"/>
        <c:auto val="1"/>
        <c:lblAlgn val="ctr"/>
        <c:lblOffset val="100"/>
        <c:noMultiLvlLbl val="0"/>
      </c:catAx>
      <c:valAx>
        <c:axId val="211134336"/>
        <c:scaling>
          <c:orientation val="minMax"/>
          <c:max val="12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percentage positive cel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1132800"/>
        <c:crosses val="autoZero"/>
        <c:crossBetween val="between"/>
        <c:majorUnit val="20"/>
      </c:valAx>
    </c:plotArea>
    <c:legend>
      <c:legendPos val="t"/>
      <c:layout/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919685039370079"/>
          <c:y val="0.19928944330536363"/>
          <c:w val="0.79024759405074374"/>
          <c:h val="0.701769839943503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- Fresh MO Flow'!$W$3</c:f>
              <c:strCache>
                <c:ptCount val="1"/>
                <c:pt idx="0">
                  <c:v>CONT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3- Fresh MO Flow'!$Y$29:$Y$30</c:f>
                <c:numCache>
                  <c:formatCode>General</c:formatCode>
                  <c:ptCount val="2"/>
                  <c:pt idx="0">
                    <c:v>84.306100000000001</c:v>
                  </c:pt>
                  <c:pt idx="1">
                    <c:v>70.9806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- Fresh MO Flow'!$O$5:$O$7</c:f>
              <c:strCache>
                <c:ptCount val="3"/>
                <c:pt idx="0">
                  <c:v>TGFβ</c:v>
                </c:pt>
                <c:pt idx="1">
                  <c:v>CD206</c:v>
                </c:pt>
                <c:pt idx="2">
                  <c:v>CD16</c:v>
                </c:pt>
              </c:strCache>
            </c:strRef>
          </c:cat>
          <c:val>
            <c:numRef>
              <c:f>'Fig 3- Fresh MO Flow'!$W$5:$W$7</c:f>
              <c:numCache>
                <c:formatCode>General</c:formatCode>
                <c:ptCount val="3"/>
                <c:pt idx="0">
                  <c:v>122.22</c:v>
                </c:pt>
                <c:pt idx="1">
                  <c:v>155</c:v>
                </c:pt>
                <c:pt idx="2">
                  <c:v>576.5</c:v>
                </c:pt>
              </c:numCache>
            </c:numRef>
          </c:val>
        </c:ser>
        <c:ser>
          <c:idx val="1"/>
          <c:order val="1"/>
          <c:tx>
            <c:strRef>
              <c:f>'Fig 3- Fresh MO Flow'!$X$3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- Fresh MO Flow'!$Z$29:$Z$30</c:f>
                <c:numCache>
                  <c:formatCode>General</c:formatCode>
                  <c:ptCount val="2"/>
                  <c:pt idx="0">
                    <c:v>36.765300000000003</c:v>
                  </c:pt>
                  <c:pt idx="1">
                    <c:v>105.91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- Fresh MO Flow'!$O$5:$O$7</c:f>
              <c:strCache>
                <c:ptCount val="3"/>
                <c:pt idx="0">
                  <c:v>TGFβ</c:v>
                </c:pt>
                <c:pt idx="1">
                  <c:v>CD206</c:v>
                </c:pt>
                <c:pt idx="2">
                  <c:v>CD16</c:v>
                </c:pt>
              </c:strCache>
            </c:strRef>
          </c:cat>
          <c:val>
            <c:numRef>
              <c:f>'Fig 3- Fresh MO Flow'!$X$5:$X$7</c:f>
              <c:numCache>
                <c:formatCode>General</c:formatCode>
                <c:ptCount val="3"/>
                <c:pt idx="0">
                  <c:v>95.92</c:v>
                </c:pt>
                <c:pt idx="1">
                  <c:v>153.49</c:v>
                </c:pt>
                <c:pt idx="2">
                  <c:v>599.30999999999995</c:v>
                </c:pt>
              </c:numCache>
            </c:numRef>
          </c:val>
        </c:ser>
        <c:ser>
          <c:idx val="2"/>
          <c:order val="2"/>
          <c:tx>
            <c:strRef>
              <c:f>'Fig 3- Fresh MO Flow'!$Y$3</c:f>
              <c:strCache>
                <c:ptCount val="1"/>
                <c:pt idx="0">
                  <c:v>CLP+24hrs</c:v>
                </c:pt>
              </c:strCache>
            </c:strRef>
          </c:tx>
          <c:spPr>
            <a:pattFill prst="wdDnDiag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- Fresh MO Flow'!$AA$29:$AA$30</c:f>
                <c:numCache>
                  <c:formatCode>General</c:formatCode>
                  <c:ptCount val="2"/>
                  <c:pt idx="0">
                    <c:v>25.4009</c:v>
                  </c:pt>
                  <c:pt idx="1">
                    <c:v>467.7221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- Fresh MO Flow'!$O$5:$O$7</c:f>
              <c:strCache>
                <c:ptCount val="3"/>
                <c:pt idx="0">
                  <c:v>TGFβ</c:v>
                </c:pt>
                <c:pt idx="1">
                  <c:v>CD206</c:v>
                </c:pt>
                <c:pt idx="2">
                  <c:v>CD16</c:v>
                </c:pt>
              </c:strCache>
            </c:strRef>
          </c:cat>
          <c:val>
            <c:numRef>
              <c:f>'Fig 3- Fresh MO Flow'!$Y$5:$Y$7</c:f>
              <c:numCache>
                <c:formatCode>General</c:formatCode>
                <c:ptCount val="3"/>
                <c:pt idx="0">
                  <c:v>107.455</c:v>
                </c:pt>
                <c:pt idx="1">
                  <c:v>162.14500000000001</c:v>
                </c:pt>
                <c:pt idx="2">
                  <c:v>1799</c:v>
                </c:pt>
              </c:numCache>
            </c:numRef>
          </c:val>
        </c:ser>
        <c:ser>
          <c:idx val="3"/>
          <c:order val="3"/>
          <c:tx>
            <c:strRef>
              <c:f>'Fig 3- Fresh MO Flow'!$Z$3</c:f>
              <c:strCache>
                <c:ptCount val="1"/>
                <c:pt idx="0">
                  <c:v>CLP+7d</c:v>
                </c:pt>
              </c:strCache>
            </c:strRef>
          </c:tx>
          <c:spPr>
            <a:pattFill prst="lgConfetti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3- Fresh MO Flow'!$AB$29:$AB$30</c:f>
                <c:numCache>
                  <c:formatCode>General</c:formatCode>
                  <c:ptCount val="2"/>
                  <c:pt idx="0">
                    <c:v>21.907599999999999</c:v>
                  </c:pt>
                  <c:pt idx="1">
                    <c:v>105.08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- Fresh MO Flow'!$O$5:$O$7</c:f>
              <c:strCache>
                <c:ptCount val="3"/>
                <c:pt idx="0">
                  <c:v>TGFβ</c:v>
                </c:pt>
                <c:pt idx="1">
                  <c:v>CD206</c:v>
                </c:pt>
                <c:pt idx="2">
                  <c:v>CD16</c:v>
                </c:pt>
              </c:strCache>
            </c:strRef>
          </c:cat>
          <c:val>
            <c:numRef>
              <c:f>'Fig 3- Fresh MO Flow'!$Z$5:$Z$7</c:f>
              <c:numCache>
                <c:formatCode>General</c:formatCode>
                <c:ptCount val="3"/>
                <c:pt idx="0">
                  <c:v>104.93</c:v>
                </c:pt>
                <c:pt idx="1">
                  <c:v>152.29</c:v>
                </c:pt>
                <c:pt idx="2">
                  <c:v>569</c:v>
                </c:pt>
              </c:numCache>
            </c:numRef>
          </c:val>
        </c:ser>
        <c:ser>
          <c:idx val="4"/>
          <c:order val="4"/>
          <c:tx>
            <c:strRef>
              <c:f>'Fig 3- Fresh MO Flow'!$AA$3</c:f>
              <c:strCache>
                <c:ptCount val="1"/>
                <c:pt idx="0">
                  <c:v>CLP+28d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3- Fresh MO Flow'!$AC$29:$AC$30</c:f>
                <c:numCache>
                  <c:formatCode>General</c:formatCode>
                  <c:ptCount val="2"/>
                  <c:pt idx="0">
                    <c:v>618.01790000000005</c:v>
                  </c:pt>
                  <c:pt idx="1">
                    <c:v>85.6261999999999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- Fresh MO Flow'!$O$5:$O$7</c:f>
              <c:strCache>
                <c:ptCount val="3"/>
                <c:pt idx="0">
                  <c:v>TGFβ</c:v>
                </c:pt>
                <c:pt idx="1">
                  <c:v>CD206</c:v>
                </c:pt>
                <c:pt idx="2">
                  <c:v>CD16</c:v>
                </c:pt>
              </c:strCache>
            </c:strRef>
          </c:cat>
          <c:val>
            <c:numRef>
              <c:f>'Fig 3- Fresh MO Flow'!$AA$5:$AA$7</c:f>
              <c:numCache>
                <c:formatCode>General</c:formatCode>
                <c:ptCount val="3"/>
                <c:pt idx="0">
                  <c:v>224.59</c:v>
                </c:pt>
                <c:pt idx="1">
                  <c:v>417</c:v>
                </c:pt>
                <c:pt idx="2">
                  <c:v>498.904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79840"/>
        <c:axId val="210998016"/>
      </c:barChart>
      <c:catAx>
        <c:axId val="2109798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998016"/>
        <c:crosses val="autoZero"/>
        <c:auto val="1"/>
        <c:lblAlgn val="ctr"/>
        <c:lblOffset val="100"/>
        <c:noMultiLvlLbl val="0"/>
      </c:catAx>
      <c:valAx>
        <c:axId val="210998016"/>
        <c:scaling>
          <c:orientation val="minMax"/>
          <c:max val="2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FI positive cells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241496088885534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979840"/>
        <c:crosses val="autoZero"/>
        <c:crossBetween val="between"/>
        <c:majorUnit val="500"/>
      </c:valAx>
    </c:plotArea>
    <c:legend>
      <c:legendPos val="t"/>
      <c:layout/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- DC Flow (Figures)'!$L$10</c:f>
              <c:strCache>
                <c:ptCount val="1"/>
                <c:pt idx="0">
                  <c:v>CONT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- DC Flow (Figures)'!$M$18:$P$18</c:f>
                <c:numCache>
                  <c:formatCode>General</c:formatCode>
                  <c:ptCount val="4"/>
                  <c:pt idx="0">
                    <c:v>7.3568951784476795</c:v>
                  </c:pt>
                  <c:pt idx="1">
                    <c:v>16.5830572171317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 4- DC Flow (Figures)'!$M$9:$N$9</c:f>
              <c:strCache>
                <c:ptCount val="2"/>
                <c:pt idx="0">
                  <c:v>CD1a</c:v>
                </c:pt>
                <c:pt idx="1">
                  <c:v>CD83</c:v>
                </c:pt>
              </c:strCache>
            </c:strRef>
          </c:cat>
          <c:val>
            <c:numRef>
              <c:f>'Fig 4- DC Flow (Figures)'!$M$10:$N$10</c:f>
              <c:numCache>
                <c:formatCode>General</c:formatCode>
                <c:ptCount val="2"/>
                <c:pt idx="0">
                  <c:v>64.7</c:v>
                </c:pt>
                <c:pt idx="1">
                  <c:v>71.400000000000006</c:v>
                </c:pt>
              </c:numCache>
            </c:numRef>
          </c:val>
        </c:ser>
        <c:ser>
          <c:idx val="1"/>
          <c:order val="1"/>
          <c:tx>
            <c:strRef>
              <c:f>'Fig 4- DC Flow (Figures)'!$L$11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- DC Flow (Figures)'!$M$19:$P$19</c:f>
                <c:numCache>
                  <c:formatCode>General</c:formatCode>
                  <c:ptCount val="4"/>
                  <c:pt idx="0">
                    <c:v>10.773758861233159</c:v>
                  </c:pt>
                  <c:pt idx="1">
                    <c:v>33.0040429341618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 4- DC Flow (Figures)'!$M$9:$N$9</c:f>
              <c:strCache>
                <c:ptCount val="2"/>
                <c:pt idx="0">
                  <c:v>CD1a</c:v>
                </c:pt>
                <c:pt idx="1">
                  <c:v>CD83</c:v>
                </c:pt>
              </c:strCache>
            </c:strRef>
          </c:cat>
          <c:val>
            <c:numRef>
              <c:f>'Fig 4- DC Flow (Figures)'!$M$11:$N$11</c:f>
              <c:numCache>
                <c:formatCode>0.00000</c:formatCode>
                <c:ptCount val="2"/>
                <c:pt idx="0">
                  <c:v>64.326666666666668</c:v>
                </c:pt>
                <c:pt idx="1">
                  <c:v>70.193333333333328</c:v>
                </c:pt>
              </c:numCache>
            </c:numRef>
          </c:val>
        </c:ser>
        <c:ser>
          <c:idx val="2"/>
          <c:order val="2"/>
          <c:tx>
            <c:strRef>
              <c:f>'Fig 4- DC Flow (Figures)'!$L$12</c:f>
              <c:strCache>
                <c:ptCount val="1"/>
                <c:pt idx="0">
                  <c:v>CLP+24h</c:v>
                </c:pt>
              </c:strCache>
            </c:strRef>
          </c:tx>
          <c:spPr>
            <a:pattFill prst="wdDnDiag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- DC Flow (Figures)'!$M$20:$P$20</c:f>
                <c:numCache>
                  <c:formatCode>General</c:formatCode>
                  <c:ptCount val="4"/>
                  <c:pt idx="0">
                    <c:v>26.917587744818441</c:v>
                  </c:pt>
                  <c:pt idx="1">
                    <c:v>30.4336496332595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Fig 4- DC Flow (Figures)'!$M$9:$N$9</c:f>
              <c:strCache>
                <c:ptCount val="2"/>
                <c:pt idx="0">
                  <c:v>CD1a</c:v>
                </c:pt>
                <c:pt idx="1">
                  <c:v>CD83</c:v>
                </c:pt>
              </c:strCache>
            </c:strRef>
          </c:cat>
          <c:val>
            <c:numRef>
              <c:f>'Fig 4- DC Flow (Figures)'!$M$12:$N$12</c:f>
              <c:numCache>
                <c:formatCode>0.00000</c:formatCode>
                <c:ptCount val="2"/>
                <c:pt idx="0">
                  <c:v>19.276</c:v>
                </c:pt>
                <c:pt idx="1">
                  <c:v>57.600000000000009</c:v>
                </c:pt>
              </c:numCache>
            </c:numRef>
          </c:val>
        </c:ser>
        <c:ser>
          <c:idx val="3"/>
          <c:order val="3"/>
          <c:tx>
            <c:strRef>
              <c:f>'Fig 4- DC Flow (Figures)'!$L$13</c:f>
              <c:strCache>
                <c:ptCount val="1"/>
                <c:pt idx="0">
                  <c:v>CLP+7d</c:v>
                </c:pt>
              </c:strCache>
            </c:strRef>
          </c:tx>
          <c:spPr>
            <a:pattFill prst="lgConfetti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- DC Flow (Figures)'!$M$21:$P$21</c:f>
                <c:numCache>
                  <c:formatCode>General</c:formatCode>
                  <c:ptCount val="4"/>
                  <c:pt idx="0">
                    <c:v>14.25220450784135</c:v>
                  </c:pt>
                  <c:pt idx="1">
                    <c:v>18.4995550997554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strRef>
              <c:f>'Fig 4- DC Flow (Figures)'!$M$9:$N$9</c:f>
              <c:strCache>
                <c:ptCount val="2"/>
                <c:pt idx="0">
                  <c:v>CD1a</c:v>
                </c:pt>
                <c:pt idx="1">
                  <c:v>CD83</c:v>
                </c:pt>
              </c:strCache>
            </c:strRef>
          </c:cat>
          <c:val>
            <c:numRef>
              <c:f>'Fig 4- DC Flow (Figures)'!$M$13:$N$13</c:f>
              <c:numCache>
                <c:formatCode>0.00000</c:formatCode>
                <c:ptCount val="2"/>
                <c:pt idx="0">
                  <c:v>45.334000000000003</c:v>
                </c:pt>
                <c:pt idx="1">
                  <c:v>65.676000000000002</c:v>
                </c:pt>
              </c:numCache>
            </c:numRef>
          </c:val>
        </c:ser>
        <c:ser>
          <c:idx val="4"/>
          <c:order val="4"/>
          <c:tx>
            <c:strRef>
              <c:f>'Fig 4- DC Flow (Figures)'!$L$14</c:f>
              <c:strCache>
                <c:ptCount val="1"/>
                <c:pt idx="0">
                  <c:v>CLP+28d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- DC Flow (Figures)'!$M$21:$P$21</c:f>
                <c:numCache>
                  <c:formatCode>General</c:formatCode>
                  <c:ptCount val="4"/>
                  <c:pt idx="0">
                    <c:v>14.25220450784135</c:v>
                  </c:pt>
                  <c:pt idx="1">
                    <c:v>18.4995550997554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4- DC Flow (Figures)'!$M$9:$N$9</c:f>
              <c:strCache>
                <c:ptCount val="2"/>
                <c:pt idx="0">
                  <c:v>CD1a</c:v>
                </c:pt>
                <c:pt idx="1">
                  <c:v>CD83</c:v>
                </c:pt>
              </c:strCache>
            </c:strRef>
          </c:cat>
          <c:val>
            <c:numRef>
              <c:f>'Fig 4- DC Flow (Figures)'!$M$14:$N$14</c:f>
              <c:numCache>
                <c:formatCode>0.00000</c:formatCode>
                <c:ptCount val="2"/>
                <c:pt idx="0">
                  <c:v>21.76</c:v>
                </c:pt>
                <c:pt idx="1">
                  <c:v>38.815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85568"/>
        <c:axId val="211419136"/>
      </c:barChart>
      <c:catAx>
        <c:axId val="21108556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1419136"/>
        <c:crosses val="autoZero"/>
        <c:auto val="1"/>
        <c:lblAlgn val="ctr"/>
        <c:lblOffset val="100"/>
        <c:noMultiLvlLbl val="0"/>
      </c:catAx>
      <c:valAx>
        <c:axId val="211419136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positive cel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1085568"/>
        <c:crosses val="autoZero"/>
        <c:crossBetween val="between"/>
        <c:majorUnit val="20"/>
      </c:valAx>
    </c:plotArea>
    <c:legend>
      <c:legendPos val="t"/>
      <c:layout/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- DC Flow (Figures)'!$U$10</c:f>
              <c:strCache>
                <c:ptCount val="1"/>
                <c:pt idx="0">
                  <c:v>CON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- DC Flow (Figures)'!$V$18</c:f>
                <c:numCache>
                  <c:formatCode>General</c:formatCode>
                  <c:ptCount val="1"/>
                  <c:pt idx="0">
                    <c:v>18.0747605709444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 4- DC Flow (Figures)'!$V$9</c:f>
              <c:strCache>
                <c:ptCount val="1"/>
                <c:pt idx="0">
                  <c:v>DC MLR</c:v>
                </c:pt>
              </c:strCache>
            </c:strRef>
          </c:cat>
          <c:val>
            <c:numRef>
              <c:f>'Fig 4- DC Flow (Figures)'!$V$10</c:f>
              <c:numCache>
                <c:formatCode>General</c:formatCode>
                <c:ptCount val="1"/>
                <c:pt idx="0">
                  <c:v>68.599999999999994</c:v>
                </c:pt>
              </c:numCache>
            </c:numRef>
          </c:val>
        </c:ser>
        <c:ser>
          <c:idx val="1"/>
          <c:order val="1"/>
          <c:tx>
            <c:strRef>
              <c:f>'Fig 4- DC Flow (Figures)'!$U$11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- DC Flow (Figures)'!$V$19</c:f>
                <c:numCache>
                  <c:formatCode>General</c:formatCode>
                  <c:ptCount val="1"/>
                  <c:pt idx="0">
                    <c:v>6.8313005106397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 4- DC Flow (Figures)'!$V$9</c:f>
              <c:strCache>
                <c:ptCount val="1"/>
                <c:pt idx="0">
                  <c:v>DC MLR</c:v>
                </c:pt>
              </c:strCache>
            </c:strRef>
          </c:cat>
          <c:val>
            <c:numRef>
              <c:f>'Fig 4- DC Flow (Figures)'!$V$11</c:f>
              <c:numCache>
                <c:formatCode>0.00000</c:formatCode>
                <c:ptCount val="1"/>
                <c:pt idx="0">
                  <c:v>73.166666666666671</c:v>
                </c:pt>
              </c:numCache>
            </c:numRef>
          </c:val>
        </c:ser>
        <c:ser>
          <c:idx val="2"/>
          <c:order val="2"/>
          <c:tx>
            <c:strRef>
              <c:f>'Fig 4- DC Flow (Figures)'!$U$12</c:f>
              <c:strCache>
                <c:ptCount val="1"/>
                <c:pt idx="0">
                  <c:v>CLP+24h</c:v>
                </c:pt>
              </c:strCache>
            </c:strRef>
          </c:tx>
          <c:spPr>
            <a:pattFill prst="wdDnDiag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4- DC Flow (Figures)'!$V$20</c:f>
                <c:numCache>
                  <c:formatCode>General</c:formatCode>
                  <c:ptCount val="1"/>
                  <c:pt idx="0">
                    <c:v>9.51314879522022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Fig 4- DC Flow (Figures)'!$V$9</c:f>
              <c:strCache>
                <c:ptCount val="1"/>
                <c:pt idx="0">
                  <c:v>DC MLR</c:v>
                </c:pt>
              </c:strCache>
            </c:strRef>
          </c:cat>
          <c:val>
            <c:numRef>
              <c:f>'Fig 4- DC Flow (Figures)'!$V$12</c:f>
              <c:numCache>
                <c:formatCode>0.00000</c:formatCode>
                <c:ptCount val="1"/>
                <c:pt idx="0">
                  <c:v>20</c:v>
                </c:pt>
              </c:numCache>
            </c:numRef>
          </c:val>
        </c:ser>
        <c:ser>
          <c:idx val="3"/>
          <c:order val="3"/>
          <c:tx>
            <c:strRef>
              <c:f>'Fig 4- DC Flow (Figures)'!$U$13</c:f>
              <c:strCache>
                <c:ptCount val="1"/>
                <c:pt idx="0">
                  <c:v>CLP+7d</c:v>
                </c:pt>
              </c:strCache>
            </c:strRef>
          </c:tx>
          <c:spPr>
            <a:pattFill prst="lgConfetti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4- DC Flow (Figures)'!$V$21</c:f>
                <c:numCache>
                  <c:formatCode>General</c:formatCode>
                  <c:ptCount val="1"/>
                  <c:pt idx="0">
                    <c:v>9.8409574963234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strRef>
              <c:f>'Fig 4- DC Flow (Figures)'!$V$9</c:f>
              <c:strCache>
                <c:ptCount val="1"/>
                <c:pt idx="0">
                  <c:v>DC MLR</c:v>
                </c:pt>
              </c:strCache>
            </c:strRef>
          </c:cat>
          <c:val>
            <c:numRef>
              <c:f>'Fig 4- DC Flow (Figures)'!$V$13</c:f>
              <c:numCache>
                <c:formatCode>0.00000</c:formatCode>
                <c:ptCount val="1"/>
                <c:pt idx="0">
                  <c:v>28</c:v>
                </c:pt>
              </c:numCache>
            </c:numRef>
          </c:val>
        </c:ser>
        <c:ser>
          <c:idx val="4"/>
          <c:order val="4"/>
          <c:tx>
            <c:strRef>
              <c:f>'Fig 4- DC Flow (Figures)'!$U$14</c:f>
              <c:strCache>
                <c:ptCount val="1"/>
                <c:pt idx="0">
                  <c:v>CLP+28d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Fig 4- DC Flow (Figures)'!$V$9</c:f>
              <c:strCache>
                <c:ptCount val="1"/>
                <c:pt idx="0">
                  <c:v>DC MLR</c:v>
                </c:pt>
              </c:strCache>
            </c:strRef>
          </c:cat>
          <c:val>
            <c:numRef>
              <c:f>'Fig 4- DC Flow (Figures)'!$V$14</c:f>
              <c:numCache>
                <c:formatCode>0.00000</c:formatCode>
                <c:ptCount val="1"/>
                <c:pt idx="0">
                  <c:v>12.2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81344"/>
        <c:axId val="211482880"/>
      </c:barChart>
      <c:catAx>
        <c:axId val="211481344"/>
        <c:scaling>
          <c:orientation val="minMax"/>
        </c:scaling>
        <c:delete val="1"/>
        <c:axPos val="b"/>
        <c:majorTickMark val="out"/>
        <c:minorTickMark val="none"/>
        <c:tickLblPos val="nextTo"/>
        <c:crossAx val="211482880"/>
        <c:crosses val="autoZero"/>
        <c:auto val="1"/>
        <c:lblAlgn val="ctr"/>
        <c:lblOffset val="100"/>
        <c:noMultiLvlLbl val="0"/>
      </c:catAx>
      <c:valAx>
        <c:axId val="21148288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lamar Blue conversion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158760571595217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1481344"/>
        <c:crosses val="autoZero"/>
        <c:crossBetween val="between"/>
        <c:majorUnit val="20"/>
      </c:valAx>
    </c:plotArea>
    <c:legend>
      <c:legendPos val="t"/>
      <c:layout/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- DC Flow (Figures)'!$AF$10</c:f>
              <c:strCache>
                <c:ptCount val="1"/>
                <c:pt idx="0">
                  <c:v>CON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- DC Flow (Figures)'!$AG$17:$AG$18</c:f>
                <c:numCache>
                  <c:formatCode>General</c:formatCode>
                  <c:ptCount val="2"/>
                  <c:pt idx="0">
                    <c:v>40</c:v>
                  </c:pt>
                  <c:pt idx="1">
                    <c:v>5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 4- DC Flow (Figures)'!$AG$9</c:f>
              <c:strCache>
                <c:ptCount val="1"/>
                <c:pt idx="0">
                  <c:v>IL-12p70</c:v>
                </c:pt>
              </c:strCache>
            </c:strRef>
          </c:cat>
          <c:val>
            <c:numRef>
              <c:f>'Fig 4- DC Flow (Figures)'!$AG$10</c:f>
              <c:numCache>
                <c:formatCode>General</c:formatCode>
                <c:ptCount val="1"/>
                <c:pt idx="0">
                  <c:v>167</c:v>
                </c:pt>
              </c:numCache>
            </c:numRef>
          </c:val>
        </c:ser>
        <c:ser>
          <c:idx val="1"/>
          <c:order val="1"/>
          <c:tx>
            <c:strRef>
              <c:f>'Fig 4- DC Flow (Figures)'!$AF$11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- DC Flow (Figures)'!$AG$18</c:f>
                <c:numCache>
                  <c:formatCode>General</c:formatCode>
                  <c:ptCount val="1"/>
                  <c:pt idx="0">
                    <c:v>5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 4- DC Flow (Figures)'!$AG$9</c:f>
              <c:strCache>
                <c:ptCount val="1"/>
                <c:pt idx="0">
                  <c:v>IL-12p70</c:v>
                </c:pt>
              </c:strCache>
            </c:strRef>
          </c:cat>
          <c:val>
            <c:numRef>
              <c:f>'Fig 4- DC Flow (Figures)'!$AG$11</c:f>
              <c:numCache>
                <c:formatCode>0.000</c:formatCode>
                <c:ptCount val="1"/>
                <c:pt idx="0">
                  <c:v>173</c:v>
                </c:pt>
              </c:numCache>
            </c:numRef>
          </c:val>
        </c:ser>
        <c:ser>
          <c:idx val="2"/>
          <c:order val="2"/>
          <c:tx>
            <c:strRef>
              <c:f>'Fig 4- DC Flow (Figures)'!$AF$12</c:f>
              <c:strCache>
                <c:ptCount val="1"/>
                <c:pt idx="0">
                  <c:v>CLP+24h</c:v>
                </c:pt>
              </c:strCache>
            </c:strRef>
          </c:tx>
          <c:spPr>
            <a:pattFill prst="wdDnDiag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4- DC Flow (Figures)'!$AG$19</c:f>
                <c:numCache>
                  <c:formatCode>General</c:formatCode>
                  <c:ptCount val="1"/>
                  <c:pt idx="0">
                    <c:v>3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Fig 4- DC Flow (Figures)'!$AG$9</c:f>
              <c:strCache>
                <c:ptCount val="1"/>
                <c:pt idx="0">
                  <c:v>IL-12p70</c:v>
                </c:pt>
              </c:strCache>
            </c:strRef>
          </c:cat>
          <c:val>
            <c:numRef>
              <c:f>'Fig 4- DC Flow (Figures)'!$AG$12</c:f>
              <c:numCache>
                <c:formatCode>0.000</c:formatCode>
                <c:ptCount val="1"/>
                <c:pt idx="0">
                  <c:v>9.3000000000000007</c:v>
                </c:pt>
              </c:numCache>
            </c:numRef>
          </c:val>
        </c:ser>
        <c:ser>
          <c:idx val="3"/>
          <c:order val="3"/>
          <c:tx>
            <c:strRef>
              <c:f>'Fig 4- DC Flow (Figures)'!$AF$13</c:f>
              <c:strCache>
                <c:ptCount val="1"/>
                <c:pt idx="0">
                  <c:v>CLP+7d</c:v>
                </c:pt>
              </c:strCache>
            </c:strRef>
          </c:tx>
          <c:spPr>
            <a:pattFill prst="lgConfetti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4- DC Flow (Figures)'!$AG$20</c:f>
                <c:numCache>
                  <c:formatCode>General</c:formatCode>
                  <c:ptCount val="1"/>
                  <c:pt idx="0">
                    <c:v>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strRef>
              <c:f>'Fig 4- DC Flow (Figures)'!$AG$9</c:f>
              <c:strCache>
                <c:ptCount val="1"/>
                <c:pt idx="0">
                  <c:v>IL-12p70</c:v>
                </c:pt>
              </c:strCache>
            </c:strRef>
          </c:cat>
          <c:val>
            <c:numRef>
              <c:f>'Fig 4- DC Flow (Figures)'!$AG$13</c:f>
              <c:numCache>
                <c:formatCode>0.000</c:formatCode>
                <c:ptCount val="1"/>
                <c:pt idx="0">
                  <c:v>50</c:v>
                </c:pt>
              </c:numCache>
            </c:numRef>
          </c:val>
        </c:ser>
        <c:ser>
          <c:idx val="4"/>
          <c:order val="4"/>
          <c:tx>
            <c:strRef>
              <c:f>'Fig 4- DC Flow (Figures)'!$AF$14</c:f>
              <c:strCache>
                <c:ptCount val="1"/>
                <c:pt idx="0">
                  <c:v>CLP+28d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- DC Flow (Figures)'!$AG$21</c:f>
                <c:numCache>
                  <c:formatCode>General</c:formatCode>
                  <c:ptCount val="1"/>
                  <c:pt idx="0">
                    <c:v>109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Fig 4- DC Flow (Figures)'!$AG$9</c:f>
              <c:strCache>
                <c:ptCount val="1"/>
                <c:pt idx="0">
                  <c:v>IL-12p70</c:v>
                </c:pt>
              </c:strCache>
            </c:strRef>
          </c:cat>
          <c:val>
            <c:numRef>
              <c:f>'Fig 4- DC Flow (Figures)'!$AG$14</c:f>
              <c:numCache>
                <c:formatCode>0.000</c:formatCode>
                <c:ptCount val="1"/>
                <c:pt idx="0">
                  <c:v>1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86432"/>
        <c:axId val="211604608"/>
      </c:barChart>
      <c:catAx>
        <c:axId val="211586432"/>
        <c:scaling>
          <c:orientation val="minMax"/>
        </c:scaling>
        <c:delete val="1"/>
        <c:axPos val="b"/>
        <c:majorTickMark val="out"/>
        <c:minorTickMark val="none"/>
        <c:tickLblPos val="nextTo"/>
        <c:crossAx val="211604608"/>
        <c:crosses val="autoZero"/>
        <c:auto val="1"/>
        <c:lblAlgn val="ctr"/>
        <c:lblOffset val="100"/>
        <c:noMultiLvlLbl val="0"/>
      </c:catAx>
      <c:valAx>
        <c:axId val="211604608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L-12p70 production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158760571595217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1586432"/>
        <c:crosses val="autoZero"/>
        <c:crossBetween val="between"/>
        <c:majorUnit val="50"/>
      </c:valAx>
    </c:plotArea>
    <c:legend>
      <c:legendPos val="t"/>
      <c:layout/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64129483814523"/>
          <c:y val="0.19865558471857683"/>
          <c:w val="0.84580314960629932"/>
          <c:h val="0.699862933799941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e 4D - BDCA (Dta&amp;Fig&amp;Tab)'!$G$10</c:f>
              <c:strCache>
                <c:ptCount val="1"/>
                <c:pt idx="0">
                  <c:v>CONT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e 4D - BDCA (Dta&amp;Fig&amp;Tab)'!$G$16:$G$18</c:f>
                <c:numCache>
                  <c:formatCode>General</c:formatCode>
                  <c:ptCount val="3"/>
                  <c:pt idx="0">
                    <c:v>0.13</c:v>
                  </c:pt>
                  <c:pt idx="1">
                    <c:v>0.22</c:v>
                  </c:pt>
                  <c:pt idx="2">
                    <c:v>0.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Fige 4D - BDCA (Dta&amp;Fig&amp;Tab)'!$F$11:$F$13</c:f>
              <c:strCache>
                <c:ptCount val="3"/>
                <c:pt idx="0">
                  <c:v>BDCA-2</c:v>
                </c:pt>
                <c:pt idx="1">
                  <c:v>BDCA-3</c:v>
                </c:pt>
                <c:pt idx="2">
                  <c:v>BDCA-4</c:v>
                </c:pt>
              </c:strCache>
            </c:strRef>
          </c:cat>
          <c:val>
            <c:numRef>
              <c:f>'Fige 4D - BDCA (Dta&amp;Fig&amp;Tab)'!$G$11:$G$13</c:f>
              <c:numCache>
                <c:formatCode>General</c:formatCode>
                <c:ptCount val="3"/>
                <c:pt idx="0">
                  <c:v>0.41</c:v>
                </c:pt>
                <c:pt idx="1">
                  <c:v>0.51</c:v>
                </c:pt>
                <c:pt idx="2">
                  <c:v>0.7</c:v>
                </c:pt>
              </c:numCache>
            </c:numRef>
          </c:val>
        </c:ser>
        <c:ser>
          <c:idx val="1"/>
          <c:order val="1"/>
          <c:tx>
            <c:strRef>
              <c:f>'Fige 4D - BDCA (Dta&amp;Fig&amp;Tab)'!$H$10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e 4D - BDCA (Dta&amp;Fig&amp;Tab)'!$H$16:$H$18</c:f>
                <c:numCache>
                  <c:formatCode>General</c:formatCode>
                  <c:ptCount val="3"/>
                  <c:pt idx="0">
                    <c:v>0.35</c:v>
                  </c:pt>
                  <c:pt idx="1">
                    <c:v>0.46</c:v>
                  </c:pt>
                  <c:pt idx="2">
                    <c:v>0.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Fige 4D - BDCA (Dta&amp;Fig&amp;Tab)'!$F$11:$F$13</c:f>
              <c:strCache>
                <c:ptCount val="3"/>
                <c:pt idx="0">
                  <c:v>BDCA-2</c:v>
                </c:pt>
                <c:pt idx="1">
                  <c:v>BDCA-3</c:v>
                </c:pt>
                <c:pt idx="2">
                  <c:v>BDCA-4</c:v>
                </c:pt>
              </c:strCache>
            </c:strRef>
          </c:cat>
          <c:val>
            <c:numRef>
              <c:f>'Fige 4D - BDCA (Dta&amp;Fig&amp;Tab)'!$H$11:$H$13</c:f>
              <c:numCache>
                <c:formatCode>General</c:formatCode>
                <c:ptCount val="3"/>
                <c:pt idx="0">
                  <c:v>0.52</c:v>
                </c:pt>
                <c:pt idx="1">
                  <c:v>0.6</c:v>
                </c:pt>
                <c:pt idx="2">
                  <c:v>0.95</c:v>
                </c:pt>
              </c:numCache>
            </c:numRef>
          </c:val>
        </c:ser>
        <c:ser>
          <c:idx val="2"/>
          <c:order val="2"/>
          <c:tx>
            <c:strRef>
              <c:f>'Fige 4D - BDCA (Dta&amp;Fig&amp;Tab)'!$I$10</c:f>
              <c:strCache>
                <c:ptCount val="1"/>
                <c:pt idx="0">
                  <c:v>CLP+24hrs</c:v>
                </c:pt>
              </c:strCache>
            </c:strRef>
          </c:tx>
          <c:spPr>
            <a:pattFill prst="wdDnDiag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e 4D - BDCA (Dta&amp;Fig&amp;Tab)'!$I$16:$I$18</c:f>
                <c:numCache>
                  <c:formatCode>General</c:formatCode>
                  <c:ptCount val="3"/>
                  <c:pt idx="0">
                    <c:v>0.19</c:v>
                  </c:pt>
                  <c:pt idx="1">
                    <c:v>0.17</c:v>
                  </c:pt>
                  <c:pt idx="2">
                    <c:v>0.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Fige 4D - BDCA (Dta&amp;Fig&amp;Tab)'!$F$11:$F$13</c:f>
              <c:strCache>
                <c:ptCount val="3"/>
                <c:pt idx="0">
                  <c:v>BDCA-2</c:v>
                </c:pt>
                <c:pt idx="1">
                  <c:v>BDCA-3</c:v>
                </c:pt>
                <c:pt idx="2">
                  <c:v>BDCA-4</c:v>
                </c:pt>
              </c:strCache>
            </c:strRef>
          </c:cat>
          <c:val>
            <c:numRef>
              <c:f>'Fige 4D - BDCA (Dta&amp;Fig&amp;Tab)'!$I$11:$I$13</c:f>
              <c:numCache>
                <c:formatCode>General</c:formatCode>
                <c:ptCount val="3"/>
                <c:pt idx="0">
                  <c:v>0.2</c:v>
                </c:pt>
                <c:pt idx="1">
                  <c:v>0.22</c:v>
                </c:pt>
                <c:pt idx="2">
                  <c:v>0.53</c:v>
                </c:pt>
              </c:numCache>
            </c:numRef>
          </c:val>
        </c:ser>
        <c:ser>
          <c:idx val="3"/>
          <c:order val="3"/>
          <c:tx>
            <c:strRef>
              <c:f>'Fige 4D - BDCA (Dta&amp;Fig&amp;Tab)'!$J$10</c:f>
              <c:strCache>
                <c:ptCount val="1"/>
                <c:pt idx="0">
                  <c:v>CLP+7d</c:v>
                </c:pt>
              </c:strCache>
            </c:strRef>
          </c:tx>
          <c:spPr>
            <a:pattFill prst="lgConfetti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e 4D - BDCA (Dta&amp;Fig&amp;Tab)'!$J$16:$J$18</c:f>
                <c:numCache>
                  <c:formatCode>General</c:formatCode>
                  <c:ptCount val="3"/>
                  <c:pt idx="0">
                    <c:v>0.56000000000000005</c:v>
                  </c:pt>
                  <c:pt idx="1">
                    <c:v>0.2</c:v>
                  </c:pt>
                  <c:pt idx="2">
                    <c:v>0.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strRef>
              <c:f>'Fige 4D - BDCA (Dta&amp;Fig&amp;Tab)'!$F$11:$F$13</c:f>
              <c:strCache>
                <c:ptCount val="3"/>
                <c:pt idx="0">
                  <c:v>BDCA-2</c:v>
                </c:pt>
                <c:pt idx="1">
                  <c:v>BDCA-3</c:v>
                </c:pt>
                <c:pt idx="2">
                  <c:v>BDCA-4</c:v>
                </c:pt>
              </c:strCache>
            </c:strRef>
          </c:cat>
          <c:val>
            <c:numRef>
              <c:f>'Fige 4D - BDCA (Dta&amp;Fig&amp;Tab)'!$J$11:$J$13</c:f>
              <c:numCache>
                <c:formatCode>General</c:formatCode>
                <c:ptCount val="3"/>
                <c:pt idx="0">
                  <c:v>0.59</c:v>
                </c:pt>
                <c:pt idx="1">
                  <c:v>0.09</c:v>
                </c:pt>
                <c:pt idx="2">
                  <c:v>0.16</c:v>
                </c:pt>
              </c:numCache>
            </c:numRef>
          </c:val>
        </c:ser>
        <c:ser>
          <c:idx val="4"/>
          <c:order val="4"/>
          <c:tx>
            <c:strRef>
              <c:f>'Fige 4D - BDCA (Dta&amp;Fig&amp;Tab)'!$K$10</c:f>
              <c:strCache>
                <c:ptCount val="1"/>
                <c:pt idx="0">
                  <c:v>CLP+28d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e 4D - BDCA (Dta&amp;Fig&amp;Tab)'!$K$16:$K$18</c:f>
                <c:numCache>
                  <c:formatCode>General</c:formatCode>
                  <c:ptCount val="3"/>
                  <c:pt idx="0">
                    <c:v>0.24399999999999999</c:v>
                  </c:pt>
                  <c:pt idx="1">
                    <c:v>0.1</c:v>
                  </c:pt>
                  <c:pt idx="2">
                    <c:v>0.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e 4D - BDCA (Dta&amp;Fig&amp;Tab)'!$F$11:$F$13</c:f>
              <c:strCache>
                <c:ptCount val="3"/>
                <c:pt idx="0">
                  <c:v>BDCA-2</c:v>
                </c:pt>
                <c:pt idx="1">
                  <c:v>BDCA-3</c:v>
                </c:pt>
                <c:pt idx="2">
                  <c:v>BDCA-4</c:v>
                </c:pt>
              </c:strCache>
            </c:strRef>
          </c:cat>
          <c:val>
            <c:numRef>
              <c:f>'Fige 4D - BDCA (Dta&amp;Fig&amp;Tab)'!$K$11:$K$13</c:f>
              <c:numCache>
                <c:formatCode>General</c:formatCode>
                <c:ptCount val="3"/>
                <c:pt idx="0">
                  <c:v>0.22</c:v>
                </c:pt>
                <c:pt idx="1">
                  <c:v>7.0000000000000007E-2</c:v>
                </c:pt>
                <c:pt idx="2">
                  <c:v>0.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67968"/>
        <c:axId val="210371328"/>
      </c:barChart>
      <c:catAx>
        <c:axId val="211667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371328"/>
        <c:crosses val="autoZero"/>
        <c:auto val="1"/>
        <c:lblAlgn val="ctr"/>
        <c:lblOffset val="100"/>
        <c:noMultiLvlLbl val="0"/>
      </c:catAx>
      <c:valAx>
        <c:axId val="210371328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positive cells</a:t>
                </a:r>
              </a:p>
            </c:rich>
          </c:tx>
          <c:layout>
            <c:manualLayout>
              <c:xMode val="edge"/>
              <c:yMode val="edge"/>
              <c:x val="2.5038905782712482E-2"/>
              <c:y val="0.4140506553843997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1667968"/>
        <c:crosses val="autoZero"/>
        <c:crossBetween val="between"/>
        <c:majorUnit val="0.5"/>
      </c:valAx>
    </c:plotArea>
    <c:legend>
      <c:legendPos val="t"/>
      <c:layout/>
      <c:overlay val="0"/>
      <c:txPr>
        <a:bodyPr/>
        <a:lstStyle/>
        <a:p>
          <a:pPr>
            <a:defRPr sz="24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strRef>
              <c:f>'Fig 1A&amp; 1B (Mortality curves)'!$J$34:$J$36</c:f>
              <c:strCache>
                <c:ptCount val="3"/>
                <c:pt idx="0">
                  <c:v>CONTR</c:v>
                </c:pt>
                <c:pt idx="1">
                  <c:v>SHAM</c:v>
                </c:pt>
                <c:pt idx="2">
                  <c:v>CLP</c:v>
                </c:pt>
              </c:strCache>
            </c:strRef>
          </c:cat>
          <c:val>
            <c:numRef>
              <c:f>'Fig 1A&amp; 1B (Mortality curves)'!$K$34:$K$36</c:f>
              <c:numCache>
                <c:formatCode>General</c:formatCode>
                <c:ptCount val="3"/>
                <c:pt idx="0">
                  <c:v>92</c:v>
                </c:pt>
                <c:pt idx="1">
                  <c:v>81</c:v>
                </c:pt>
                <c:pt idx="2">
                  <c:v>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155392"/>
        <c:axId val="210156928"/>
      </c:barChart>
      <c:catAx>
        <c:axId val="210155392"/>
        <c:scaling>
          <c:orientation val="minMax"/>
        </c:scaling>
        <c:delete val="0"/>
        <c:axPos val="b"/>
        <c:majorTickMark val="none"/>
        <c:minorTickMark val="none"/>
        <c:tickLblPos val="nextTo"/>
        <c:crossAx val="210156928"/>
        <c:crosses val="autoZero"/>
        <c:auto val="1"/>
        <c:lblAlgn val="ctr"/>
        <c:lblOffset val="100"/>
        <c:noMultiLvlLbl val="0"/>
      </c:catAx>
      <c:valAx>
        <c:axId val="210156928"/>
        <c:scaling>
          <c:orientation val="minMax"/>
          <c:max val="1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SURVIVING ANIMALS BY 28 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155392"/>
        <c:crosses val="autoZero"/>
        <c:crossBetween val="between"/>
        <c:majorUnit val="2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53018372703413"/>
          <c:y val="5.9039442986293378E-2"/>
          <c:w val="0.83191426071741048"/>
          <c:h val="0.816330927384076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A&amp; 1B (Mortality curves)'!$X$57</c:f>
              <c:strCache>
                <c:ptCount val="1"/>
                <c:pt idx="0">
                  <c:v>X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2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</c:spPr>
          </c:dPt>
          <c:errBars>
            <c:errBarType val="plus"/>
            <c:errValType val="cust"/>
            <c:noEndCap val="0"/>
            <c:plus>
              <c:numRef>
                <c:f>'Fig 1A&amp; 1B (Mortality curves)'!$Y$58:$AA$58</c:f>
                <c:numCache>
                  <c:formatCode>General</c:formatCode>
                  <c:ptCount val="3"/>
                  <c:pt idx="0">
                    <c:v>8.59</c:v>
                  </c:pt>
                  <c:pt idx="1">
                    <c:v>9.94</c:v>
                  </c:pt>
                  <c:pt idx="2">
                    <c:v>13.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1A&amp; 1B (Mortality curves)'!$Y$56:$AA$56</c:f>
              <c:strCache>
                <c:ptCount val="3"/>
                <c:pt idx="0">
                  <c:v>CONTR</c:v>
                </c:pt>
                <c:pt idx="1">
                  <c:v>SHAM</c:v>
                </c:pt>
                <c:pt idx="2">
                  <c:v>CLP+28</c:v>
                </c:pt>
              </c:strCache>
            </c:strRef>
          </c:cat>
          <c:val>
            <c:numRef>
              <c:f>'Fig 1A&amp; 1B (Mortality curves)'!$Y$57:$AA$57</c:f>
              <c:numCache>
                <c:formatCode>General</c:formatCode>
                <c:ptCount val="3"/>
                <c:pt idx="0">
                  <c:v>27.12</c:v>
                </c:pt>
                <c:pt idx="1">
                  <c:v>24.06</c:v>
                </c:pt>
                <c:pt idx="2">
                  <c:v>15.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576128"/>
        <c:axId val="210577664"/>
      </c:barChart>
      <c:catAx>
        <c:axId val="2105761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577664"/>
        <c:crosses val="autoZero"/>
        <c:auto val="1"/>
        <c:lblAlgn val="ctr"/>
        <c:lblOffset val="100"/>
        <c:noMultiLvlLbl val="0"/>
      </c:catAx>
      <c:valAx>
        <c:axId val="210577664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urvival [days]</a:t>
                </a:r>
              </a:p>
            </c:rich>
          </c:tx>
          <c:layout>
            <c:manualLayout>
              <c:xMode val="edge"/>
              <c:yMode val="edge"/>
              <c:x val="0"/>
              <c:y val="0.238917687372411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576128"/>
        <c:crosses val="autoZero"/>
        <c:crossBetween val="between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1"/>
        <c:ser>
          <c:idx val="1"/>
          <c:order val="0"/>
          <c:tx>
            <c:v>Temp drop at +6hrs</c:v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1C (temp)'!$O$32:$O$34</c:f>
                <c:numCache>
                  <c:formatCode>General</c:formatCode>
                  <c:ptCount val="3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multiLvlStrRef>
              <c:f>#REF!</c:f>
            </c:multiLvlStrRef>
          </c:cat>
          <c:val>
            <c:numRef>
              <c:f>'Fig 1C (temp)'!$L$40:$L$42</c:f>
              <c:numCache>
                <c:formatCode>General</c:formatCode>
                <c:ptCount val="3"/>
                <c:pt idx="0">
                  <c:v>0.06</c:v>
                </c:pt>
                <c:pt idx="1">
                  <c:v>0.52</c:v>
                </c:pt>
                <c:pt idx="2">
                  <c:v>7.7</c:v>
                </c:pt>
              </c:numCache>
            </c:numRef>
          </c:val>
        </c:ser>
        <c:ser>
          <c:idx val="2"/>
          <c:order val="1"/>
          <c:tx>
            <c:v>Temp drop at + 18hrs</c:v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1C (temp)'!$Q$32:$Q$34</c:f>
                <c:numCache>
                  <c:formatCode>General</c:formatCode>
                  <c:ptCount val="3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multiLvlStrRef>
              <c:f>#REF!</c:f>
            </c:multiLvlStrRef>
          </c:cat>
          <c:val>
            <c:numRef>
              <c:f>'Fig 1C (temp)'!$N$40:$N$42</c:f>
              <c:numCache>
                <c:formatCode>General</c:formatCode>
                <c:ptCount val="3"/>
                <c:pt idx="0">
                  <c:v>0.17</c:v>
                </c:pt>
                <c:pt idx="1">
                  <c:v>1E-3</c:v>
                </c:pt>
                <c:pt idx="2">
                  <c:v>2.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083072"/>
        <c:axId val="190084608"/>
      </c:barChart>
      <c:catAx>
        <c:axId val="190083072"/>
        <c:scaling>
          <c:orientation val="minMax"/>
        </c:scaling>
        <c:delete val="0"/>
        <c:axPos val="t"/>
        <c:numFmt formatCode="0%" sourceLinked="1"/>
        <c:majorTickMark val="none"/>
        <c:minorTickMark val="none"/>
        <c:tickLblPos val="nextTo"/>
        <c:crossAx val="190084608"/>
        <c:crosses val="autoZero"/>
        <c:auto val="1"/>
        <c:lblAlgn val="ctr"/>
        <c:lblOffset val="100"/>
        <c:noMultiLvlLbl val="0"/>
      </c:catAx>
      <c:valAx>
        <c:axId val="190084608"/>
        <c:scaling>
          <c:orientation val="maxMin"/>
          <c:max val="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mperature drop [C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0083072"/>
        <c:crosses val="autoZero"/>
        <c:crossBetween val="between"/>
        <c:majorUnit val="2.5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D (r t vs  weight)2'!$U$46</c:f>
              <c:strCache>
                <c:ptCount val="1"/>
                <c:pt idx="0">
                  <c:v>Dead at +28d post CLP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errBars>
            <c:errBarType val="minus"/>
            <c:errValType val="cust"/>
            <c:noEndCap val="0"/>
            <c:plus>
              <c:numRef>
                <c:f>'Fig 1D (r t vs  weight)2'!$V$49:$X$49</c:f>
                <c:numCache>
                  <c:formatCode>General</c:formatCode>
                  <c:ptCount val="3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1D (r t vs  weight)2'!$V$45:$X$45</c:f>
              <c:strCache>
                <c:ptCount val="3"/>
                <c:pt idx="0">
                  <c:v>ΔWeight at +7d CLP</c:v>
                </c:pt>
                <c:pt idx="1">
                  <c:v>ΔTemp at +6hr CLP</c:v>
                </c:pt>
                <c:pt idx="2">
                  <c:v>ΔTemp at +18hr CLP</c:v>
                </c:pt>
              </c:strCache>
            </c:strRef>
          </c:cat>
          <c:val>
            <c:numRef>
              <c:f>'Fig 1D (r t vs  weight)2'!$V$46:$X$46</c:f>
              <c:numCache>
                <c:formatCode>General</c:formatCode>
                <c:ptCount val="3"/>
                <c:pt idx="0">
                  <c:v>-1.4</c:v>
                </c:pt>
                <c:pt idx="1">
                  <c:v>-3.7</c:v>
                </c:pt>
                <c:pt idx="2">
                  <c:v>-1.2</c:v>
                </c:pt>
              </c:numCache>
            </c:numRef>
          </c:val>
        </c:ser>
        <c:ser>
          <c:idx val="1"/>
          <c:order val="1"/>
          <c:tx>
            <c:strRef>
              <c:f>'Fig 1D (r t vs  weight)2'!$U$47</c:f>
              <c:strCache>
                <c:ptCount val="1"/>
                <c:pt idx="0">
                  <c:v>Premature death after CLP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errBars>
            <c:errBarType val="minus"/>
            <c:errValType val="cust"/>
            <c:noEndCap val="0"/>
            <c:plus>
              <c:numRef>
                <c:f>'Fig 1D (r t vs  weight)2'!$V$50:$X$50</c:f>
                <c:numCache>
                  <c:formatCode>General</c:formatCode>
                  <c:ptCount val="3"/>
                  <c:pt idx="0">
                    <c:v>1.4</c:v>
                  </c:pt>
                  <c:pt idx="1">
                    <c:v>7.9</c:v>
                  </c:pt>
                  <c:pt idx="2">
                    <c:v>9.30000000000000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1D (r t vs  weight)2'!$V$45:$X$45</c:f>
              <c:strCache>
                <c:ptCount val="3"/>
                <c:pt idx="0">
                  <c:v>ΔWeight at +7d CLP</c:v>
                </c:pt>
                <c:pt idx="1">
                  <c:v>ΔTemp at +6hr CLP</c:v>
                </c:pt>
                <c:pt idx="2">
                  <c:v>ΔTemp at +18hr CLP</c:v>
                </c:pt>
              </c:strCache>
            </c:strRef>
          </c:cat>
          <c:val>
            <c:numRef>
              <c:f>'Fig 1D (r t vs  weight)2'!$V$47:$X$47</c:f>
              <c:numCache>
                <c:formatCode>General</c:formatCode>
                <c:ptCount val="3"/>
                <c:pt idx="0">
                  <c:v>-3.9</c:v>
                </c:pt>
                <c:pt idx="1">
                  <c:v>-8.8000000000000007</c:v>
                </c:pt>
                <c:pt idx="2">
                  <c:v>-6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780096"/>
        <c:axId val="210437248"/>
      </c:barChart>
      <c:catAx>
        <c:axId val="209780096"/>
        <c:scaling>
          <c:orientation val="minMax"/>
        </c:scaling>
        <c:delete val="0"/>
        <c:axPos val="b"/>
        <c:majorTickMark val="out"/>
        <c:minorTickMark val="none"/>
        <c:tickLblPos val="high"/>
        <c:spPr>
          <a:ln>
            <a:noFill/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437248"/>
        <c:crosses val="autoZero"/>
        <c:auto val="1"/>
        <c:lblAlgn val="ctr"/>
        <c:lblOffset val="100"/>
        <c:noMultiLvlLbl val="0"/>
      </c:catAx>
      <c:valAx>
        <c:axId val="210437248"/>
        <c:scaling>
          <c:orientation val="minMax"/>
          <c:min val="-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9780096"/>
        <c:crosses val="autoZero"/>
        <c:crossBetween val="between"/>
        <c:majorUnit val="2"/>
      </c:valAx>
    </c:plotArea>
    <c:legend>
      <c:legendPos val="t"/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75"/>
          <c:y val="3.9991311430898721E-2"/>
          <c:w val="0.84691666666666665"/>
          <c:h val="0.81173592884222801"/>
        </c:manualLayout>
      </c:layout>
      <c:scatterChart>
        <c:scatterStyle val="lineMarker"/>
        <c:varyColors val="0"/>
        <c:ser>
          <c:idx val="1"/>
          <c:order val="0"/>
          <c:tx>
            <c:v>Weight drop at +28 vs t drop at 18hrs</c:v>
          </c:tx>
          <c:spPr>
            <a:ln w="28575">
              <a:noFill/>
            </a:ln>
          </c:spPr>
          <c:marker>
            <c:symbol val="square"/>
            <c:size val="5"/>
            <c:spPr>
              <a:noFill/>
              <a:ln w="19050">
                <a:solidFill>
                  <a:schemeClr val="tx1"/>
                </a:solidFill>
              </a:ln>
            </c:spPr>
          </c:marker>
          <c:trendline>
            <c:spPr>
              <a:ln w="28575">
                <a:solidFill>
                  <a:schemeClr val="tx1"/>
                </a:solidFill>
                <a:prstDash val="dash"/>
              </a:ln>
            </c:spPr>
            <c:trendlineType val="linear"/>
            <c:intercept val="0"/>
            <c:dispRSqr val="0"/>
            <c:dispEq val="0"/>
          </c:trendline>
          <c:xVal>
            <c:numRef>
              <c:f>'Fig 1D (r t vs  weight)2'!$L$2:$L$69</c:f>
              <c:numCache>
                <c:formatCode>General</c:formatCode>
                <c:ptCount val="68"/>
                <c:pt idx="1">
                  <c:v>38.799999999999997</c:v>
                </c:pt>
                <c:pt idx="2">
                  <c:v>38.200000000000003</c:v>
                </c:pt>
                <c:pt idx="3">
                  <c:v>38.9</c:v>
                </c:pt>
                <c:pt idx="4">
                  <c:v>38.799999999999997</c:v>
                </c:pt>
                <c:pt idx="5">
                  <c:v>37.9</c:v>
                </c:pt>
                <c:pt idx="6">
                  <c:v>32.1</c:v>
                </c:pt>
                <c:pt idx="7">
                  <c:v>38.799999999999997</c:v>
                </c:pt>
                <c:pt idx="9">
                  <c:v>37.9</c:v>
                </c:pt>
                <c:pt idx="10">
                  <c:v>33.200000000000003</c:v>
                </c:pt>
                <c:pt idx="11">
                  <c:v>38.1</c:v>
                </c:pt>
                <c:pt idx="12">
                  <c:v>38.9</c:v>
                </c:pt>
                <c:pt idx="14">
                  <c:v>38.1</c:v>
                </c:pt>
                <c:pt idx="15">
                  <c:v>38.299999999999997</c:v>
                </c:pt>
                <c:pt idx="16">
                  <c:v>38.9</c:v>
                </c:pt>
                <c:pt idx="17">
                  <c:v>38.200000000000003</c:v>
                </c:pt>
                <c:pt idx="18">
                  <c:v>35.1</c:v>
                </c:pt>
                <c:pt idx="19">
                  <c:v>38.6</c:v>
                </c:pt>
                <c:pt idx="20">
                  <c:v>38.1</c:v>
                </c:pt>
                <c:pt idx="21">
                  <c:v>37.5</c:v>
                </c:pt>
                <c:pt idx="23">
                  <c:v>38.700000000000003</c:v>
                </c:pt>
                <c:pt idx="24">
                  <c:v>35.700000000000003</c:v>
                </c:pt>
                <c:pt idx="25">
                  <c:v>36.1</c:v>
                </c:pt>
                <c:pt idx="26">
                  <c:v>38.299999999999997</c:v>
                </c:pt>
                <c:pt idx="27">
                  <c:v>33.200000000000003</c:v>
                </c:pt>
                <c:pt idx="28">
                  <c:v>38.200000000000003</c:v>
                </c:pt>
                <c:pt idx="29">
                  <c:v>35.5</c:v>
                </c:pt>
                <c:pt idx="30">
                  <c:v>38.9</c:v>
                </c:pt>
                <c:pt idx="31">
                  <c:v>39.200000000000003</c:v>
                </c:pt>
                <c:pt idx="32">
                  <c:v>37.9</c:v>
                </c:pt>
                <c:pt idx="34">
                  <c:v>31.7</c:v>
                </c:pt>
                <c:pt idx="36">
                  <c:v>39.200000000000003</c:v>
                </c:pt>
                <c:pt idx="37">
                  <c:v>37.6</c:v>
                </c:pt>
                <c:pt idx="38">
                  <c:v>37.9</c:v>
                </c:pt>
                <c:pt idx="39">
                  <c:v>38.200000000000003</c:v>
                </c:pt>
                <c:pt idx="40">
                  <c:v>38.9</c:v>
                </c:pt>
                <c:pt idx="42">
                  <c:v>38.6</c:v>
                </c:pt>
                <c:pt idx="43">
                  <c:v>38.5</c:v>
                </c:pt>
                <c:pt idx="44">
                  <c:v>38.6</c:v>
                </c:pt>
                <c:pt idx="45">
                  <c:v>38.4</c:v>
                </c:pt>
                <c:pt idx="46">
                  <c:v>38.1</c:v>
                </c:pt>
                <c:pt idx="48">
                  <c:v>38.799999999999997</c:v>
                </c:pt>
                <c:pt idx="49">
                  <c:v>38.5</c:v>
                </c:pt>
                <c:pt idx="50">
                  <c:v>33.200000000000003</c:v>
                </c:pt>
                <c:pt idx="51">
                  <c:v>33.4</c:v>
                </c:pt>
                <c:pt idx="52">
                  <c:v>32.1</c:v>
                </c:pt>
                <c:pt idx="53">
                  <c:v>36.700000000000003</c:v>
                </c:pt>
                <c:pt idx="54">
                  <c:v>36.1</c:v>
                </c:pt>
                <c:pt idx="55">
                  <c:v>31.1</c:v>
                </c:pt>
                <c:pt idx="56">
                  <c:v>32.700000000000003</c:v>
                </c:pt>
                <c:pt idx="57">
                  <c:v>35.1</c:v>
                </c:pt>
                <c:pt idx="58">
                  <c:v>32.700000000000003</c:v>
                </c:pt>
                <c:pt idx="59">
                  <c:v>38.1</c:v>
                </c:pt>
                <c:pt idx="60">
                  <c:v>32.700000000000003</c:v>
                </c:pt>
                <c:pt idx="61">
                  <c:v>33.700000000000003</c:v>
                </c:pt>
                <c:pt idx="62">
                  <c:v>34.799999999999997</c:v>
                </c:pt>
                <c:pt idx="63">
                  <c:v>33.200000000000003</c:v>
                </c:pt>
                <c:pt idx="64">
                  <c:v>37.1</c:v>
                </c:pt>
                <c:pt idx="65">
                  <c:v>33.700000000000003</c:v>
                </c:pt>
                <c:pt idx="66">
                  <c:v>36.799999999999997</c:v>
                </c:pt>
                <c:pt idx="67">
                  <c:v>37</c:v>
                </c:pt>
              </c:numCache>
            </c:numRef>
          </c:xVal>
          <c:yVal>
            <c:numRef>
              <c:f>'Fig 1D (r t vs  weight)2'!$C$2:$C$69</c:f>
              <c:numCache>
                <c:formatCode>General</c:formatCode>
                <c:ptCount val="68"/>
                <c:pt idx="1">
                  <c:v>33.1</c:v>
                </c:pt>
                <c:pt idx="2">
                  <c:v>29.3</c:v>
                </c:pt>
                <c:pt idx="3">
                  <c:v>28.9</c:v>
                </c:pt>
                <c:pt idx="4">
                  <c:v>27.4</c:v>
                </c:pt>
                <c:pt idx="5">
                  <c:v>33.9</c:v>
                </c:pt>
                <c:pt idx="6">
                  <c:v>27.8</c:v>
                </c:pt>
                <c:pt idx="7">
                  <c:v>30.1</c:v>
                </c:pt>
                <c:pt idx="9">
                  <c:v>31.2</c:v>
                </c:pt>
                <c:pt idx="11">
                  <c:v>29.8</c:v>
                </c:pt>
                <c:pt idx="12">
                  <c:v>33.5</c:v>
                </c:pt>
                <c:pt idx="14">
                  <c:v>27.2</c:v>
                </c:pt>
                <c:pt idx="15">
                  <c:v>29.8</c:v>
                </c:pt>
                <c:pt idx="16">
                  <c:v>30.1</c:v>
                </c:pt>
                <c:pt idx="17">
                  <c:v>31.6</c:v>
                </c:pt>
                <c:pt idx="19">
                  <c:v>34.1</c:v>
                </c:pt>
                <c:pt idx="20">
                  <c:v>32.200000000000003</c:v>
                </c:pt>
                <c:pt idx="21">
                  <c:v>32.5</c:v>
                </c:pt>
                <c:pt idx="23">
                  <c:v>29.2</c:v>
                </c:pt>
                <c:pt idx="26">
                  <c:v>30</c:v>
                </c:pt>
                <c:pt idx="27">
                  <c:v>27.3</c:v>
                </c:pt>
                <c:pt idx="28">
                  <c:v>32.299999999999997</c:v>
                </c:pt>
                <c:pt idx="30">
                  <c:v>29</c:v>
                </c:pt>
                <c:pt idx="31">
                  <c:v>23.2</c:v>
                </c:pt>
                <c:pt idx="32">
                  <c:v>28.5</c:v>
                </c:pt>
                <c:pt idx="36">
                  <c:v>25.5</c:v>
                </c:pt>
                <c:pt idx="37">
                  <c:v>24.1</c:v>
                </c:pt>
                <c:pt idx="38">
                  <c:v>25.7</c:v>
                </c:pt>
                <c:pt idx="39">
                  <c:v>32.5</c:v>
                </c:pt>
                <c:pt idx="40">
                  <c:v>30.5</c:v>
                </c:pt>
                <c:pt idx="42">
                  <c:v>27.1</c:v>
                </c:pt>
                <c:pt idx="43">
                  <c:v>29.3</c:v>
                </c:pt>
                <c:pt idx="44">
                  <c:v>32.700000000000003</c:v>
                </c:pt>
                <c:pt idx="45">
                  <c:v>30.6</c:v>
                </c:pt>
                <c:pt idx="46">
                  <c:v>29.6</c:v>
                </c:pt>
                <c:pt idx="48">
                  <c:v>31.1</c:v>
                </c:pt>
                <c:pt idx="49">
                  <c:v>27.8</c:v>
                </c:pt>
                <c:pt idx="50">
                  <c:v>27.1</c:v>
                </c:pt>
                <c:pt idx="51">
                  <c:v>25.2</c:v>
                </c:pt>
                <c:pt idx="52">
                  <c:v>24.8</c:v>
                </c:pt>
                <c:pt idx="53">
                  <c:v>25.4</c:v>
                </c:pt>
                <c:pt idx="54">
                  <c:v>31.2</c:v>
                </c:pt>
                <c:pt idx="55">
                  <c:v>26.2</c:v>
                </c:pt>
                <c:pt idx="56">
                  <c:v>26.7</c:v>
                </c:pt>
                <c:pt idx="57">
                  <c:v>29</c:v>
                </c:pt>
                <c:pt idx="58">
                  <c:v>20.100000000000001</c:v>
                </c:pt>
                <c:pt idx="59">
                  <c:v>29.7</c:v>
                </c:pt>
                <c:pt idx="61">
                  <c:v>25.9</c:v>
                </c:pt>
                <c:pt idx="65">
                  <c:v>24.8</c:v>
                </c:pt>
                <c:pt idx="66">
                  <c:v>26.4</c:v>
                </c:pt>
                <c:pt idx="67">
                  <c:v>27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478976"/>
        <c:axId val="210489344"/>
      </c:scatterChart>
      <c:valAx>
        <c:axId val="210478976"/>
        <c:scaling>
          <c:orientation val="minMax"/>
          <c:max val="40"/>
          <c:min val="3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</a:t>
                </a:r>
                <a:r>
                  <a:rPr lang="en-US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C]</a:t>
                </a:r>
                <a:endParaRPr 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79461111111111116"/>
              <c:y val="0.929606299212598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489344"/>
        <c:crosses val="autoZero"/>
        <c:crossBetween val="midCat"/>
        <c:majorUnit val="2.5"/>
      </c:valAx>
      <c:valAx>
        <c:axId val="210489344"/>
        <c:scaling>
          <c:orientation val="minMax"/>
          <c:max val="35"/>
          <c:min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eight</a:t>
                </a:r>
                <a:r>
                  <a:rPr lang="en-US" sz="16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g.]</a:t>
                </a:r>
                <a:endParaRPr lang="en-US" sz="16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7777777777777779E-3"/>
              <c:y val="0.274166666666666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478976"/>
        <c:crosses val="autoZero"/>
        <c:crossBetween val="midCat"/>
        <c:majorUnit val="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eight drop at +28 vs t drop at 6hr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Weight drop at +28 vs t drop at 6hrs</c:v>
          </c:tx>
          <c:spPr>
            <a:ln w="28575">
              <a:noFill/>
            </a:ln>
          </c:spPr>
          <c:marker>
            <c:symbol val="square"/>
            <c:size val="5"/>
            <c:spPr>
              <a:noFill/>
              <a:ln w="19050">
                <a:solidFill>
                  <a:schemeClr val="tx1"/>
                </a:solidFill>
              </a:ln>
            </c:spPr>
          </c:marker>
          <c:trendline>
            <c:spPr>
              <a:ln w="28575">
                <a:solidFill>
                  <a:schemeClr val="tx1"/>
                </a:solidFill>
                <a:prstDash val="dash"/>
              </a:ln>
            </c:spPr>
            <c:trendlineType val="linear"/>
            <c:intercept val="0"/>
            <c:dispRSqr val="0"/>
            <c:dispEq val="0"/>
          </c:trendline>
          <c:xVal>
            <c:numRef>
              <c:f>'Fig 1D (r t vs  weight)2'!$K$2:$K$69</c:f>
              <c:numCache>
                <c:formatCode>General</c:formatCode>
                <c:ptCount val="68"/>
                <c:pt idx="0">
                  <c:v>30.2</c:v>
                </c:pt>
                <c:pt idx="1">
                  <c:v>38.9</c:v>
                </c:pt>
                <c:pt idx="2">
                  <c:v>38.6</c:v>
                </c:pt>
                <c:pt idx="3">
                  <c:v>38.5</c:v>
                </c:pt>
                <c:pt idx="4">
                  <c:v>38.9</c:v>
                </c:pt>
                <c:pt idx="5">
                  <c:v>37.9</c:v>
                </c:pt>
                <c:pt idx="6">
                  <c:v>31.1</c:v>
                </c:pt>
                <c:pt idx="7">
                  <c:v>38.9</c:v>
                </c:pt>
                <c:pt idx="9">
                  <c:v>37.700000000000003</c:v>
                </c:pt>
                <c:pt idx="10">
                  <c:v>32.4</c:v>
                </c:pt>
                <c:pt idx="11">
                  <c:v>37.5</c:v>
                </c:pt>
                <c:pt idx="12">
                  <c:v>39.4</c:v>
                </c:pt>
                <c:pt idx="14">
                  <c:v>37.4</c:v>
                </c:pt>
                <c:pt idx="15">
                  <c:v>36.4</c:v>
                </c:pt>
                <c:pt idx="16">
                  <c:v>38.200000000000003</c:v>
                </c:pt>
                <c:pt idx="17">
                  <c:v>38.799999999999997</c:v>
                </c:pt>
                <c:pt idx="18">
                  <c:v>33.200000000000003</c:v>
                </c:pt>
                <c:pt idx="19">
                  <c:v>38.4</c:v>
                </c:pt>
                <c:pt idx="20">
                  <c:v>35.200000000000003</c:v>
                </c:pt>
                <c:pt idx="21">
                  <c:v>37</c:v>
                </c:pt>
                <c:pt idx="23">
                  <c:v>38.4</c:v>
                </c:pt>
                <c:pt idx="24">
                  <c:v>31.6</c:v>
                </c:pt>
                <c:pt idx="25">
                  <c:v>30.8</c:v>
                </c:pt>
                <c:pt idx="26">
                  <c:v>38.5</c:v>
                </c:pt>
                <c:pt idx="27">
                  <c:v>31.1</c:v>
                </c:pt>
                <c:pt idx="28">
                  <c:v>38.700000000000003</c:v>
                </c:pt>
                <c:pt idx="29">
                  <c:v>28</c:v>
                </c:pt>
                <c:pt idx="30">
                  <c:v>38.200000000000003</c:v>
                </c:pt>
                <c:pt idx="31">
                  <c:v>33.6</c:v>
                </c:pt>
                <c:pt idx="32">
                  <c:v>37.200000000000003</c:v>
                </c:pt>
                <c:pt idx="33">
                  <c:v>29.1</c:v>
                </c:pt>
                <c:pt idx="34">
                  <c:v>33.700000000000003</c:v>
                </c:pt>
                <c:pt idx="36">
                  <c:v>30.3</c:v>
                </c:pt>
                <c:pt idx="37">
                  <c:v>30.4</c:v>
                </c:pt>
                <c:pt idx="38">
                  <c:v>30.5</c:v>
                </c:pt>
                <c:pt idx="39">
                  <c:v>34.200000000000003</c:v>
                </c:pt>
                <c:pt idx="40">
                  <c:v>38.5</c:v>
                </c:pt>
                <c:pt idx="42">
                  <c:v>38.5</c:v>
                </c:pt>
                <c:pt idx="43">
                  <c:v>38.1</c:v>
                </c:pt>
                <c:pt idx="44">
                  <c:v>38.700000000000003</c:v>
                </c:pt>
                <c:pt idx="45">
                  <c:v>38.700000000000003</c:v>
                </c:pt>
                <c:pt idx="46">
                  <c:v>37.1</c:v>
                </c:pt>
                <c:pt idx="48">
                  <c:v>38.299999999999997</c:v>
                </c:pt>
                <c:pt idx="49">
                  <c:v>38.1</c:v>
                </c:pt>
                <c:pt idx="50">
                  <c:v>30.7</c:v>
                </c:pt>
                <c:pt idx="51">
                  <c:v>28.9</c:v>
                </c:pt>
                <c:pt idx="52">
                  <c:v>30.4</c:v>
                </c:pt>
                <c:pt idx="53">
                  <c:v>33.200000000000003</c:v>
                </c:pt>
                <c:pt idx="54">
                  <c:v>30.7</c:v>
                </c:pt>
                <c:pt idx="55">
                  <c:v>27.3</c:v>
                </c:pt>
                <c:pt idx="56">
                  <c:v>26.9</c:v>
                </c:pt>
                <c:pt idx="57">
                  <c:v>29.5</c:v>
                </c:pt>
                <c:pt idx="58">
                  <c:v>33.200000000000003</c:v>
                </c:pt>
                <c:pt idx="59">
                  <c:v>31.5</c:v>
                </c:pt>
                <c:pt idx="60">
                  <c:v>29.7</c:v>
                </c:pt>
                <c:pt idx="61">
                  <c:v>30.1</c:v>
                </c:pt>
                <c:pt idx="62">
                  <c:v>33.200000000000003</c:v>
                </c:pt>
                <c:pt idx="63">
                  <c:v>32.1</c:v>
                </c:pt>
                <c:pt idx="64">
                  <c:v>29.1</c:v>
                </c:pt>
                <c:pt idx="65">
                  <c:v>30.7</c:v>
                </c:pt>
                <c:pt idx="66">
                  <c:v>31.5</c:v>
                </c:pt>
                <c:pt idx="67">
                  <c:v>32.5</c:v>
                </c:pt>
              </c:numCache>
            </c:numRef>
          </c:xVal>
          <c:yVal>
            <c:numRef>
              <c:f>'Fig 1D (r t vs  weight)2'!$C$2:$C$69</c:f>
              <c:numCache>
                <c:formatCode>General</c:formatCode>
                <c:ptCount val="68"/>
                <c:pt idx="1">
                  <c:v>33.1</c:v>
                </c:pt>
                <c:pt idx="2">
                  <c:v>29.3</c:v>
                </c:pt>
                <c:pt idx="3">
                  <c:v>28.9</c:v>
                </c:pt>
                <c:pt idx="4">
                  <c:v>27.4</c:v>
                </c:pt>
                <c:pt idx="5">
                  <c:v>33.9</c:v>
                </c:pt>
                <c:pt idx="6">
                  <c:v>27.8</c:v>
                </c:pt>
                <c:pt idx="7">
                  <c:v>30.1</c:v>
                </c:pt>
                <c:pt idx="9">
                  <c:v>31.2</c:v>
                </c:pt>
                <c:pt idx="11">
                  <c:v>29.8</c:v>
                </c:pt>
                <c:pt idx="12">
                  <c:v>33.5</c:v>
                </c:pt>
                <c:pt idx="14">
                  <c:v>27.2</c:v>
                </c:pt>
                <c:pt idx="15">
                  <c:v>29.8</c:v>
                </c:pt>
                <c:pt idx="16">
                  <c:v>30.1</c:v>
                </c:pt>
                <c:pt idx="17">
                  <c:v>31.6</c:v>
                </c:pt>
                <c:pt idx="19">
                  <c:v>34.1</c:v>
                </c:pt>
                <c:pt idx="20">
                  <c:v>32.200000000000003</c:v>
                </c:pt>
                <c:pt idx="21">
                  <c:v>32.5</c:v>
                </c:pt>
                <c:pt idx="23">
                  <c:v>29.2</c:v>
                </c:pt>
                <c:pt idx="26">
                  <c:v>30</c:v>
                </c:pt>
                <c:pt idx="27">
                  <c:v>27.3</c:v>
                </c:pt>
                <c:pt idx="28">
                  <c:v>32.299999999999997</c:v>
                </c:pt>
                <c:pt idx="30">
                  <c:v>29</c:v>
                </c:pt>
                <c:pt idx="31">
                  <c:v>23.2</c:v>
                </c:pt>
                <c:pt idx="32">
                  <c:v>28.5</c:v>
                </c:pt>
                <c:pt idx="36">
                  <c:v>25.5</c:v>
                </c:pt>
                <c:pt idx="37">
                  <c:v>24.1</c:v>
                </c:pt>
                <c:pt idx="38">
                  <c:v>25.7</c:v>
                </c:pt>
                <c:pt idx="39">
                  <c:v>32.5</c:v>
                </c:pt>
                <c:pt idx="40">
                  <c:v>30.5</c:v>
                </c:pt>
                <c:pt idx="42">
                  <c:v>27.1</c:v>
                </c:pt>
                <c:pt idx="43">
                  <c:v>29.3</c:v>
                </c:pt>
                <c:pt idx="44">
                  <c:v>32.700000000000003</c:v>
                </c:pt>
                <c:pt idx="45">
                  <c:v>30.6</c:v>
                </c:pt>
                <c:pt idx="46">
                  <c:v>29.6</c:v>
                </c:pt>
                <c:pt idx="48">
                  <c:v>31.1</c:v>
                </c:pt>
                <c:pt idx="49">
                  <c:v>27.8</c:v>
                </c:pt>
                <c:pt idx="50">
                  <c:v>27.1</c:v>
                </c:pt>
                <c:pt idx="51">
                  <c:v>25.2</c:v>
                </c:pt>
                <c:pt idx="52">
                  <c:v>24.8</c:v>
                </c:pt>
                <c:pt idx="53">
                  <c:v>25.4</c:v>
                </c:pt>
                <c:pt idx="54">
                  <c:v>31.2</c:v>
                </c:pt>
                <c:pt idx="55">
                  <c:v>26.2</c:v>
                </c:pt>
                <c:pt idx="56">
                  <c:v>26.7</c:v>
                </c:pt>
                <c:pt idx="57">
                  <c:v>29</c:v>
                </c:pt>
                <c:pt idx="58">
                  <c:v>20.100000000000001</c:v>
                </c:pt>
                <c:pt idx="59">
                  <c:v>29.7</c:v>
                </c:pt>
                <c:pt idx="61">
                  <c:v>25.9</c:v>
                </c:pt>
                <c:pt idx="65">
                  <c:v>24.8</c:v>
                </c:pt>
                <c:pt idx="66">
                  <c:v>26.4</c:v>
                </c:pt>
                <c:pt idx="67">
                  <c:v>27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500992"/>
        <c:axId val="210506880"/>
      </c:scatterChart>
      <c:valAx>
        <c:axId val="210500992"/>
        <c:scaling>
          <c:orientation val="minMax"/>
          <c:max val="40"/>
          <c:min val="3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506880"/>
        <c:crosses val="autoZero"/>
        <c:crossBetween val="midCat"/>
        <c:majorUnit val="2.5"/>
      </c:valAx>
      <c:valAx>
        <c:axId val="210506880"/>
        <c:scaling>
          <c:orientation val="minMax"/>
          <c:max val="35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500992"/>
        <c:crosses val="autoZero"/>
        <c:crossBetween val="midCat"/>
        <c:maj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-Frsh MO-Cytokins(Tbl&amp;Fig)'!$V$3</c:f>
              <c:strCache>
                <c:ptCount val="1"/>
                <c:pt idx="0">
                  <c:v>CONT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2222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-Frsh MO-Cytokins(Tbl&amp;Fig)'!$AC$6:$AC$7</c:f>
                <c:numCache>
                  <c:formatCode>General</c:formatCode>
                  <c:ptCount val="2"/>
                  <c:pt idx="0">
                    <c:v>89</c:v>
                  </c:pt>
                  <c:pt idx="1">
                    <c:v>1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2225"/>
            </c:spPr>
          </c:errBars>
          <c:cat>
            <c:strRef>
              <c:f>'Fig 2-Frsh MO-Cytokins(Tbl&amp;Fig)'!$U$6:$U$7</c:f>
              <c:strCache>
                <c:ptCount val="2"/>
                <c:pt idx="0">
                  <c:v>IL-10</c:v>
                </c:pt>
                <c:pt idx="1">
                  <c:v>GM-CSF</c:v>
                </c:pt>
              </c:strCache>
            </c:strRef>
          </c:cat>
          <c:val>
            <c:numRef>
              <c:f>'Fig 2-Frsh MO-Cytokins(Tbl&amp;Fig)'!$V$6:$V$7</c:f>
              <c:numCache>
                <c:formatCode>General</c:formatCode>
                <c:ptCount val="2"/>
                <c:pt idx="0">
                  <c:v>249</c:v>
                </c:pt>
                <c:pt idx="1">
                  <c:v>807</c:v>
                </c:pt>
              </c:numCache>
            </c:numRef>
          </c:val>
        </c:ser>
        <c:ser>
          <c:idx val="1"/>
          <c:order val="1"/>
          <c:tx>
            <c:strRef>
              <c:f>'Fig 2-Frsh MO-Cytokins(Tbl&amp;Fig)'!$W$3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-Frsh MO-Cytokins(Tbl&amp;Fig)'!$AD$6:$AD$7</c:f>
                <c:numCache>
                  <c:formatCode>General</c:formatCode>
                  <c:ptCount val="2"/>
                  <c:pt idx="0">
                    <c:v>114</c:v>
                  </c:pt>
                  <c:pt idx="1">
                    <c:v>2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2-Frsh MO-Cytokins(Tbl&amp;Fig)'!$U$6:$U$7</c:f>
              <c:strCache>
                <c:ptCount val="2"/>
                <c:pt idx="0">
                  <c:v>IL-10</c:v>
                </c:pt>
                <c:pt idx="1">
                  <c:v>GM-CSF</c:v>
                </c:pt>
              </c:strCache>
            </c:strRef>
          </c:cat>
          <c:val>
            <c:numRef>
              <c:f>'Fig 2-Frsh MO-Cytokins(Tbl&amp;Fig)'!$W$6:$W$7</c:f>
              <c:numCache>
                <c:formatCode>General</c:formatCode>
                <c:ptCount val="2"/>
                <c:pt idx="0">
                  <c:v>338</c:v>
                </c:pt>
                <c:pt idx="1">
                  <c:v>790</c:v>
                </c:pt>
              </c:numCache>
            </c:numRef>
          </c:val>
        </c:ser>
        <c:ser>
          <c:idx val="2"/>
          <c:order val="2"/>
          <c:tx>
            <c:strRef>
              <c:f>'Fig 2-Frsh MO-Cytokins(Tbl&amp;Fig)'!$X$3</c:f>
              <c:strCache>
                <c:ptCount val="1"/>
                <c:pt idx="0">
                  <c:v>CLP+24hrs</c:v>
                </c:pt>
              </c:strCache>
            </c:strRef>
          </c:tx>
          <c:spPr>
            <a:pattFill prst="wdDnDiag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-Frsh MO-Cytokins(Tbl&amp;Fig)'!$AE$6:$AE$7</c:f>
                <c:numCache>
                  <c:formatCode>General</c:formatCode>
                  <c:ptCount val="2"/>
                  <c:pt idx="0">
                    <c:v>270</c:v>
                  </c:pt>
                  <c:pt idx="1">
                    <c:v>5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2-Frsh MO-Cytokins(Tbl&amp;Fig)'!$U$6:$U$7</c:f>
              <c:strCache>
                <c:ptCount val="2"/>
                <c:pt idx="0">
                  <c:v>IL-10</c:v>
                </c:pt>
                <c:pt idx="1">
                  <c:v>GM-CSF</c:v>
                </c:pt>
              </c:strCache>
            </c:strRef>
          </c:cat>
          <c:val>
            <c:numRef>
              <c:f>'Fig 2-Frsh MO-Cytokins(Tbl&amp;Fig)'!$X$6:$X$7</c:f>
              <c:numCache>
                <c:formatCode>General</c:formatCode>
                <c:ptCount val="2"/>
                <c:pt idx="0">
                  <c:v>548</c:v>
                </c:pt>
                <c:pt idx="1">
                  <c:v>1498</c:v>
                </c:pt>
              </c:numCache>
            </c:numRef>
          </c:val>
        </c:ser>
        <c:ser>
          <c:idx val="3"/>
          <c:order val="3"/>
          <c:tx>
            <c:strRef>
              <c:f>'Fig 2-Frsh MO-Cytokins(Tbl&amp;Fig)'!$Y$3</c:f>
              <c:strCache>
                <c:ptCount val="1"/>
                <c:pt idx="0">
                  <c:v>CLP+7d</c:v>
                </c:pt>
              </c:strCache>
            </c:strRef>
          </c:tx>
          <c:spPr>
            <a:pattFill prst="lgConfetti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-Frsh MO-Cytokins(Tbl&amp;Fig)'!$AF$6:$AF$7</c:f>
                <c:numCache>
                  <c:formatCode>General</c:formatCode>
                  <c:ptCount val="2"/>
                  <c:pt idx="0">
                    <c:v>58</c:v>
                  </c:pt>
                  <c:pt idx="1">
                    <c:v>3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2-Frsh MO-Cytokins(Tbl&amp;Fig)'!$U$6:$U$7</c:f>
              <c:strCache>
                <c:ptCount val="2"/>
                <c:pt idx="0">
                  <c:v>IL-10</c:v>
                </c:pt>
                <c:pt idx="1">
                  <c:v>GM-CSF</c:v>
                </c:pt>
              </c:strCache>
            </c:strRef>
          </c:cat>
          <c:val>
            <c:numRef>
              <c:f>'Fig 2-Frsh MO-Cytokins(Tbl&amp;Fig)'!$Y$6:$Y$7</c:f>
              <c:numCache>
                <c:formatCode>General</c:formatCode>
                <c:ptCount val="2"/>
                <c:pt idx="0">
                  <c:v>178</c:v>
                </c:pt>
                <c:pt idx="1">
                  <c:v>523</c:v>
                </c:pt>
              </c:numCache>
            </c:numRef>
          </c:val>
        </c:ser>
        <c:ser>
          <c:idx val="4"/>
          <c:order val="4"/>
          <c:tx>
            <c:strRef>
              <c:f>'Fig 2-Frsh MO-Cytokins(Tbl&amp;Fig)'!$Z$3</c:f>
              <c:strCache>
                <c:ptCount val="1"/>
                <c:pt idx="0">
                  <c:v>CLP+28d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-Frsh MO-Cytokins(Tbl&amp;Fig)'!$AG$6:$AG$7</c:f>
                <c:numCache>
                  <c:formatCode>General</c:formatCode>
                  <c:ptCount val="2"/>
                  <c:pt idx="0">
                    <c:v>133</c:v>
                  </c:pt>
                  <c:pt idx="1">
                    <c:v>2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2-Frsh MO-Cytokins(Tbl&amp;Fig)'!$U$6:$U$7</c:f>
              <c:strCache>
                <c:ptCount val="2"/>
                <c:pt idx="0">
                  <c:v>IL-10</c:v>
                </c:pt>
                <c:pt idx="1">
                  <c:v>GM-CSF</c:v>
                </c:pt>
              </c:strCache>
            </c:strRef>
          </c:cat>
          <c:val>
            <c:numRef>
              <c:f>'Fig 2-Frsh MO-Cytokins(Tbl&amp;Fig)'!$Z$6:$Z$7</c:f>
              <c:numCache>
                <c:formatCode>General</c:formatCode>
                <c:ptCount val="2"/>
                <c:pt idx="0">
                  <c:v>338</c:v>
                </c:pt>
                <c:pt idx="1">
                  <c:v>7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93056"/>
        <c:axId val="210698240"/>
      </c:barChart>
      <c:catAx>
        <c:axId val="21089305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698240"/>
        <c:crosses val="autoZero"/>
        <c:auto val="1"/>
        <c:lblAlgn val="ctr"/>
        <c:lblOffset val="100"/>
        <c:noMultiLvlLbl val="0"/>
      </c:catAx>
      <c:valAx>
        <c:axId val="210698240"/>
        <c:scaling>
          <c:orientation val="minMax"/>
          <c:max val="25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ytokine Concentration [pg/ml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893056"/>
        <c:crosses val="autoZero"/>
        <c:crossBetween val="between"/>
        <c:majorUnit val="500"/>
      </c:valAx>
    </c:plotArea>
    <c:legend>
      <c:legendPos val="t"/>
      <c:layout/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-Frsh MO-Cytokins(Tbl&amp;Fig)'!$V$3</c:f>
              <c:strCache>
                <c:ptCount val="1"/>
                <c:pt idx="0">
                  <c:v>CONT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-Frsh MO-Cytokins(Tbl&amp;Fig)'!$AC$4:$AC$5</c:f>
                <c:numCache>
                  <c:formatCode>General</c:formatCode>
                  <c:ptCount val="2"/>
                  <c:pt idx="0">
                    <c:v>923</c:v>
                  </c:pt>
                  <c:pt idx="1">
                    <c:v>12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2-Frsh MO-Cytokins(Tbl&amp;Fig)'!$U$4:$U$5</c:f>
              <c:strCache>
                <c:ptCount val="2"/>
                <c:pt idx="0">
                  <c:v>TNFα</c:v>
                </c:pt>
                <c:pt idx="1">
                  <c:v>IL-6</c:v>
                </c:pt>
              </c:strCache>
            </c:strRef>
          </c:cat>
          <c:val>
            <c:numRef>
              <c:f>'Fig 2-Frsh MO-Cytokins(Tbl&amp;Fig)'!$V$4:$V$5</c:f>
              <c:numCache>
                <c:formatCode>General</c:formatCode>
                <c:ptCount val="2"/>
                <c:pt idx="0">
                  <c:v>8879</c:v>
                </c:pt>
                <c:pt idx="1">
                  <c:v>4992</c:v>
                </c:pt>
              </c:numCache>
            </c:numRef>
          </c:val>
        </c:ser>
        <c:ser>
          <c:idx val="1"/>
          <c:order val="1"/>
          <c:tx>
            <c:strRef>
              <c:f>'Fig 2-Frsh MO-Cytokins(Tbl&amp;Fig)'!$W$3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-Frsh MO-Cytokins(Tbl&amp;Fig)'!$AD$4:$AD$5</c:f>
                <c:numCache>
                  <c:formatCode>General</c:formatCode>
                  <c:ptCount val="2"/>
                  <c:pt idx="0">
                    <c:v>3582</c:v>
                  </c:pt>
                  <c:pt idx="1">
                    <c:v>5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2-Frsh MO-Cytokins(Tbl&amp;Fig)'!$U$4:$U$5</c:f>
              <c:strCache>
                <c:ptCount val="2"/>
                <c:pt idx="0">
                  <c:v>TNFα</c:v>
                </c:pt>
                <c:pt idx="1">
                  <c:v>IL-6</c:v>
                </c:pt>
              </c:strCache>
            </c:strRef>
          </c:cat>
          <c:val>
            <c:numRef>
              <c:f>'Fig 2-Frsh MO-Cytokins(Tbl&amp;Fig)'!$W$4:$W$5</c:f>
              <c:numCache>
                <c:formatCode>General</c:formatCode>
                <c:ptCount val="2"/>
                <c:pt idx="0">
                  <c:v>10366</c:v>
                </c:pt>
                <c:pt idx="1">
                  <c:v>4831</c:v>
                </c:pt>
              </c:numCache>
            </c:numRef>
          </c:val>
        </c:ser>
        <c:ser>
          <c:idx val="2"/>
          <c:order val="2"/>
          <c:tx>
            <c:strRef>
              <c:f>'Fig 2-Frsh MO-Cytokins(Tbl&amp;Fig)'!$X$3</c:f>
              <c:strCache>
                <c:ptCount val="1"/>
                <c:pt idx="0">
                  <c:v>CLP+24hrs</c:v>
                </c:pt>
              </c:strCache>
            </c:strRef>
          </c:tx>
          <c:spPr>
            <a:pattFill prst="wdDnDiag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fixedVal"/>
            <c:noEndCap val="0"/>
            <c:val val="5000"/>
            <c:spPr>
              <a:ln w="19050"/>
            </c:spPr>
          </c:errBars>
          <c:cat>
            <c:strRef>
              <c:f>'Fig 2-Frsh MO-Cytokins(Tbl&amp;Fig)'!$U$4:$U$5</c:f>
              <c:strCache>
                <c:ptCount val="2"/>
                <c:pt idx="0">
                  <c:v>TNFα</c:v>
                </c:pt>
                <c:pt idx="1">
                  <c:v>IL-6</c:v>
                </c:pt>
              </c:strCache>
            </c:strRef>
          </c:cat>
          <c:val>
            <c:numRef>
              <c:f>'Fig 2-Frsh MO-Cytokins(Tbl&amp;Fig)'!$X$4:$X$5</c:f>
              <c:numCache>
                <c:formatCode>General</c:formatCode>
                <c:ptCount val="2"/>
                <c:pt idx="0">
                  <c:v>18923</c:v>
                </c:pt>
                <c:pt idx="1">
                  <c:v>7741</c:v>
                </c:pt>
              </c:numCache>
            </c:numRef>
          </c:val>
        </c:ser>
        <c:ser>
          <c:idx val="3"/>
          <c:order val="3"/>
          <c:tx>
            <c:strRef>
              <c:f>'Fig 2-Frsh MO-Cytokins(Tbl&amp;Fig)'!$Y$3</c:f>
              <c:strCache>
                <c:ptCount val="1"/>
                <c:pt idx="0">
                  <c:v>CLP+7d</c:v>
                </c:pt>
              </c:strCache>
            </c:strRef>
          </c:tx>
          <c:spPr>
            <a:pattFill prst="lgConfetti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-Frsh MO-Cytokins(Tbl&amp;Fig)'!$AF$4:$AF$5</c:f>
                <c:numCache>
                  <c:formatCode>General</c:formatCode>
                  <c:ptCount val="2"/>
                  <c:pt idx="0">
                    <c:v>2092</c:v>
                  </c:pt>
                  <c:pt idx="1">
                    <c:v>13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2-Frsh MO-Cytokins(Tbl&amp;Fig)'!$U$4:$U$5</c:f>
              <c:strCache>
                <c:ptCount val="2"/>
                <c:pt idx="0">
                  <c:v>TNFα</c:v>
                </c:pt>
                <c:pt idx="1">
                  <c:v>IL-6</c:v>
                </c:pt>
              </c:strCache>
            </c:strRef>
          </c:cat>
          <c:val>
            <c:numRef>
              <c:f>'Fig 2-Frsh MO-Cytokins(Tbl&amp;Fig)'!$Y$4:$Y$5</c:f>
              <c:numCache>
                <c:formatCode>General</c:formatCode>
                <c:ptCount val="2"/>
                <c:pt idx="0">
                  <c:v>6114</c:v>
                </c:pt>
                <c:pt idx="1">
                  <c:v>4380</c:v>
                </c:pt>
              </c:numCache>
            </c:numRef>
          </c:val>
        </c:ser>
        <c:ser>
          <c:idx val="4"/>
          <c:order val="4"/>
          <c:tx>
            <c:strRef>
              <c:f>'Fig 2-Frsh MO-Cytokins(Tbl&amp;Fig)'!$Z$3</c:f>
              <c:strCache>
                <c:ptCount val="1"/>
                <c:pt idx="0">
                  <c:v>CLP+28d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-Frsh MO-Cytokins(Tbl&amp;Fig)'!$AG$4:$AG$5</c:f>
                <c:numCache>
                  <c:formatCode>General</c:formatCode>
                  <c:ptCount val="2"/>
                  <c:pt idx="0">
                    <c:v>878</c:v>
                  </c:pt>
                  <c:pt idx="1">
                    <c:v>33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 2-Frsh MO-Cytokins(Tbl&amp;Fig)'!$U$4:$U$5</c:f>
              <c:strCache>
                <c:ptCount val="2"/>
                <c:pt idx="0">
                  <c:v>TNFα</c:v>
                </c:pt>
                <c:pt idx="1">
                  <c:v>IL-6</c:v>
                </c:pt>
              </c:strCache>
            </c:strRef>
          </c:cat>
          <c:val>
            <c:numRef>
              <c:f>'Fig 2-Frsh MO-Cytokins(Tbl&amp;Fig)'!$Z$4:$Z$5</c:f>
              <c:numCache>
                <c:formatCode>General</c:formatCode>
                <c:ptCount val="2"/>
                <c:pt idx="0">
                  <c:v>2601</c:v>
                </c:pt>
                <c:pt idx="1">
                  <c:v>53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756736"/>
        <c:axId val="210758272"/>
      </c:barChart>
      <c:catAx>
        <c:axId val="21075673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758272"/>
        <c:crosses val="autoZero"/>
        <c:auto val="1"/>
        <c:lblAlgn val="ctr"/>
        <c:lblOffset val="100"/>
        <c:noMultiLvlLbl val="0"/>
      </c:catAx>
      <c:valAx>
        <c:axId val="210758272"/>
        <c:scaling>
          <c:orientation val="minMax"/>
          <c:max val="25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ytokine Concentration [pg/ml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756736"/>
        <c:crosses val="autoZero"/>
        <c:crossBetween val="between"/>
        <c:majorUnit val="5000"/>
      </c:valAx>
    </c:plotArea>
    <c:legend>
      <c:legendPos val="t"/>
      <c:layout/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9580</xdr:colOff>
      <xdr:row>12</xdr:row>
      <xdr:rowOff>19050</xdr:rowOff>
    </xdr:from>
    <xdr:to>
      <xdr:col>16</xdr:col>
      <xdr:colOff>144780</xdr:colOff>
      <xdr:row>27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41960</xdr:colOff>
      <xdr:row>28</xdr:row>
      <xdr:rowOff>53340</xdr:rowOff>
    </xdr:from>
    <xdr:to>
      <xdr:col>20</xdr:col>
      <xdr:colOff>137160</xdr:colOff>
      <xdr:row>43</xdr:row>
      <xdr:rowOff>5334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03860</xdr:colOff>
      <xdr:row>58</xdr:row>
      <xdr:rowOff>91440</xdr:rowOff>
    </xdr:from>
    <xdr:to>
      <xdr:col>30</xdr:col>
      <xdr:colOff>99060</xdr:colOff>
      <xdr:row>71</xdr:row>
      <xdr:rowOff>6858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90550</xdr:colOff>
      <xdr:row>30</xdr:row>
      <xdr:rowOff>50800</xdr:rowOff>
    </xdr:from>
    <xdr:to>
      <xdr:col>25</xdr:col>
      <xdr:colOff>285750</xdr:colOff>
      <xdr:row>44</xdr:row>
      <xdr:rowOff>2921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3820</xdr:colOff>
      <xdr:row>51</xdr:row>
      <xdr:rowOff>163830</xdr:rowOff>
    </xdr:from>
    <xdr:to>
      <xdr:col>25</xdr:col>
      <xdr:colOff>388620</xdr:colOff>
      <xdr:row>66</xdr:row>
      <xdr:rowOff>16383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08000</xdr:colOff>
      <xdr:row>69</xdr:row>
      <xdr:rowOff>95250</xdr:rowOff>
    </xdr:from>
    <xdr:to>
      <xdr:col>26</xdr:col>
      <xdr:colOff>203200</xdr:colOff>
      <xdr:row>81</xdr:row>
      <xdr:rowOff>825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08</xdr:row>
      <xdr:rowOff>0</xdr:rowOff>
    </xdr:from>
    <xdr:to>
      <xdr:col>18</xdr:col>
      <xdr:colOff>304800</xdr:colOff>
      <xdr:row>123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327932</xdr:colOff>
      <xdr:row>20</xdr:row>
      <xdr:rowOff>163285</xdr:rowOff>
    </xdr:from>
    <xdr:to>
      <xdr:col>36</xdr:col>
      <xdr:colOff>23132</xdr:colOff>
      <xdr:row>35</xdr:row>
      <xdr:rowOff>11838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8142</xdr:colOff>
      <xdr:row>10</xdr:row>
      <xdr:rowOff>123372</xdr:rowOff>
    </xdr:from>
    <xdr:to>
      <xdr:col>27</xdr:col>
      <xdr:colOff>322942</xdr:colOff>
      <xdr:row>26</xdr:row>
      <xdr:rowOff>14423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1</xdr:row>
      <xdr:rowOff>163368</xdr:rowOff>
    </xdr:from>
    <xdr:to>
      <xdr:col>20</xdr:col>
      <xdr:colOff>284019</xdr:colOff>
      <xdr:row>27</xdr:row>
      <xdr:rowOff>865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66725</xdr:colOff>
      <xdr:row>11</xdr:row>
      <xdr:rowOff>57150</xdr:rowOff>
    </xdr:from>
    <xdr:to>
      <xdr:col>29</xdr:col>
      <xdr:colOff>161925</xdr:colOff>
      <xdr:row>26</xdr:row>
      <xdr:rowOff>44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1980</xdr:colOff>
      <xdr:row>21</xdr:row>
      <xdr:rowOff>152400</xdr:rowOff>
    </xdr:from>
    <xdr:to>
      <xdr:col>19</xdr:col>
      <xdr:colOff>297180</xdr:colOff>
      <xdr:row>38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82386</xdr:colOff>
      <xdr:row>21</xdr:row>
      <xdr:rowOff>141514</xdr:rowOff>
    </xdr:from>
    <xdr:to>
      <xdr:col>27</xdr:col>
      <xdr:colOff>277586</xdr:colOff>
      <xdr:row>37</xdr:row>
      <xdr:rowOff>13715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0</xdr:colOff>
      <xdr:row>22</xdr:row>
      <xdr:rowOff>0</xdr:rowOff>
    </xdr:from>
    <xdr:to>
      <xdr:col>36</xdr:col>
      <xdr:colOff>304800</xdr:colOff>
      <xdr:row>38</xdr:row>
      <xdr:rowOff>6096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2860</xdr:colOff>
      <xdr:row>9</xdr:row>
      <xdr:rowOff>25580</xdr:rowOff>
    </xdr:from>
    <xdr:to>
      <xdr:col>27</xdr:col>
      <xdr:colOff>544286</xdr:colOff>
      <xdr:row>4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66"/>
  <sheetViews>
    <sheetView workbookViewId="0">
      <pane xSplit="1" ySplit="1" topLeftCell="B41" activePane="bottomRight" state="frozen"/>
      <selection pane="topRight" activeCell="B1" sqref="B1"/>
      <selection pane="bottomLeft" activeCell="A2" sqref="A2"/>
      <selection pane="bottomRight" activeCell="B11" sqref="B11"/>
    </sheetView>
  </sheetViews>
  <sheetFormatPr defaultRowHeight="14.5" x14ac:dyDescent="0.35"/>
  <cols>
    <col min="2" max="2" width="10.90625" style="6" customWidth="1"/>
    <col min="3" max="3" width="11.36328125" style="37" customWidth="1"/>
    <col min="4" max="4" width="8.90625" style="38" customWidth="1"/>
  </cols>
  <sheetData>
    <row r="1" spans="1:35" ht="51" x14ac:dyDescent="0.35">
      <c r="A1" s="61" t="s">
        <v>2</v>
      </c>
      <c r="B1" s="60" t="s">
        <v>1</v>
      </c>
      <c r="C1" s="60" t="s">
        <v>9</v>
      </c>
      <c r="D1" s="60" t="s">
        <v>10</v>
      </c>
    </row>
    <row r="2" spans="1:35" x14ac:dyDescent="0.35">
      <c r="A2" s="15" t="s">
        <v>6</v>
      </c>
      <c r="B2" s="2">
        <v>31</v>
      </c>
      <c r="C2" s="2">
        <v>0</v>
      </c>
      <c r="D2" s="2">
        <v>1</v>
      </c>
    </row>
    <row r="3" spans="1:35" x14ac:dyDescent="0.35">
      <c r="A3" s="15" t="s">
        <v>6</v>
      </c>
      <c r="B3" s="2">
        <v>31</v>
      </c>
      <c r="C3" s="2">
        <v>0</v>
      </c>
      <c r="D3" s="2">
        <v>1</v>
      </c>
      <c r="F3" t="s">
        <v>2</v>
      </c>
      <c r="G3">
        <v>0</v>
      </c>
      <c r="H3">
        <v>1</v>
      </c>
      <c r="I3">
        <v>2</v>
      </c>
      <c r="J3">
        <v>3</v>
      </c>
      <c r="K3">
        <v>4</v>
      </c>
      <c r="L3">
        <v>5</v>
      </c>
      <c r="M3">
        <v>6</v>
      </c>
      <c r="N3">
        <v>7</v>
      </c>
      <c r="O3">
        <v>8</v>
      </c>
      <c r="P3">
        <v>9</v>
      </c>
      <c r="Q3">
        <v>10</v>
      </c>
      <c r="R3">
        <v>11</v>
      </c>
      <c r="S3">
        <v>12</v>
      </c>
      <c r="T3">
        <v>13</v>
      </c>
      <c r="U3">
        <v>14</v>
      </c>
      <c r="V3">
        <v>15</v>
      </c>
      <c r="W3">
        <v>16</v>
      </c>
      <c r="X3">
        <v>17</v>
      </c>
      <c r="Y3">
        <v>18</v>
      </c>
      <c r="Z3">
        <v>19</v>
      </c>
      <c r="AA3">
        <v>20</v>
      </c>
      <c r="AB3">
        <v>21</v>
      </c>
      <c r="AC3">
        <v>22</v>
      </c>
      <c r="AD3">
        <v>23</v>
      </c>
      <c r="AE3">
        <v>24</v>
      </c>
      <c r="AF3">
        <v>25</v>
      </c>
      <c r="AG3">
        <v>26</v>
      </c>
      <c r="AH3">
        <v>27</v>
      </c>
      <c r="AI3">
        <v>28</v>
      </c>
    </row>
    <row r="4" spans="1:35" x14ac:dyDescent="0.35">
      <c r="A4" s="15" t="s">
        <v>6</v>
      </c>
      <c r="B4" s="2">
        <v>31</v>
      </c>
      <c r="C4" s="2">
        <v>0</v>
      </c>
      <c r="D4" s="2">
        <v>1</v>
      </c>
      <c r="F4">
        <v>1</v>
      </c>
      <c r="G4">
        <v>12</v>
      </c>
      <c r="H4">
        <v>11</v>
      </c>
      <c r="I4">
        <v>11</v>
      </c>
      <c r="J4">
        <v>11</v>
      </c>
      <c r="K4">
        <v>11</v>
      </c>
      <c r="L4">
        <v>11</v>
      </c>
      <c r="M4">
        <v>11</v>
      </c>
      <c r="N4">
        <v>11</v>
      </c>
      <c r="O4">
        <v>11</v>
      </c>
      <c r="P4">
        <v>11</v>
      </c>
      <c r="Q4">
        <v>11</v>
      </c>
      <c r="R4">
        <v>11</v>
      </c>
      <c r="S4">
        <v>11</v>
      </c>
      <c r="T4">
        <v>11</v>
      </c>
      <c r="U4">
        <v>11</v>
      </c>
      <c r="V4">
        <v>11</v>
      </c>
      <c r="W4">
        <v>11</v>
      </c>
      <c r="X4">
        <v>11</v>
      </c>
      <c r="Y4">
        <v>11</v>
      </c>
      <c r="Z4">
        <v>11</v>
      </c>
      <c r="AA4">
        <v>11</v>
      </c>
      <c r="AB4">
        <v>11</v>
      </c>
      <c r="AC4">
        <v>11</v>
      </c>
      <c r="AD4">
        <v>11</v>
      </c>
      <c r="AE4">
        <v>11</v>
      </c>
      <c r="AF4">
        <v>11</v>
      </c>
      <c r="AG4">
        <v>11</v>
      </c>
      <c r="AH4">
        <v>11</v>
      </c>
      <c r="AI4">
        <v>11</v>
      </c>
    </row>
    <row r="5" spans="1:35" x14ac:dyDescent="0.35">
      <c r="A5" s="15" t="s">
        <v>6</v>
      </c>
      <c r="B5" s="2">
        <v>28</v>
      </c>
      <c r="C5" s="2">
        <v>0</v>
      </c>
      <c r="D5" s="2">
        <v>1</v>
      </c>
      <c r="F5">
        <v>2</v>
      </c>
      <c r="G5">
        <v>16</v>
      </c>
      <c r="H5">
        <v>14</v>
      </c>
      <c r="I5">
        <v>14</v>
      </c>
      <c r="J5">
        <v>14</v>
      </c>
      <c r="K5">
        <v>14</v>
      </c>
      <c r="L5">
        <v>14</v>
      </c>
      <c r="M5">
        <v>14</v>
      </c>
      <c r="N5">
        <v>14</v>
      </c>
      <c r="O5">
        <v>14</v>
      </c>
      <c r="P5">
        <v>14</v>
      </c>
      <c r="Q5">
        <v>14</v>
      </c>
      <c r="R5">
        <v>14</v>
      </c>
      <c r="S5">
        <v>13</v>
      </c>
      <c r="T5">
        <v>13</v>
      </c>
      <c r="U5">
        <v>13</v>
      </c>
      <c r="V5">
        <v>13</v>
      </c>
      <c r="W5">
        <v>13</v>
      </c>
      <c r="X5">
        <v>13</v>
      </c>
      <c r="Y5">
        <v>13</v>
      </c>
      <c r="Z5">
        <v>13</v>
      </c>
      <c r="AA5">
        <v>13</v>
      </c>
      <c r="AB5">
        <v>13</v>
      </c>
      <c r="AC5">
        <v>13</v>
      </c>
      <c r="AD5">
        <v>13</v>
      </c>
      <c r="AE5">
        <v>13</v>
      </c>
      <c r="AF5">
        <v>13</v>
      </c>
      <c r="AG5">
        <v>13</v>
      </c>
      <c r="AH5">
        <v>13</v>
      </c>
      <c r="AI5">
        <v>13</v>
      </c>
    </row>
    <row r="6" spans="1:35" x14ac:dyDescent="0.35">
      <c r="A6" s="15" t="s">
        <v>6</v>
      </c>
      <c r="B6" s="2">
        <v>28</v>
      </c>
      <c r="C6" s="2">
        <v>0</v>
      </c>
      <c r="D6" s="2">
        <v>1</v>
      </c>
      <c r="F6">
        <v>3</v>
      </c>
      <c r="G6">
        <v>36</v>
      </c>
      <c r="H6">
        <v>29</v>
      </c>
      <c r="I6">
        <v>29</v>
      </c>
      <c r="J6">
        <v>29</v>
      </c>
      <c r="K6">
        <v>29</v>
      </c>
      <c r="L6">
        <v>24</v>
      </c>
      <c r="M6">
        <v>24</v>
      </c>
      <c r="N6">
        <v>24</v>
      </c>
      <c r="O6">
        <v>23</v>
      </c>
      <c r="P6">
        <v>23</v>
      </c>
      <c r="Q6">
        <v>23</v>
      </c>
      <c r="R6">
        <v>23</v>
      </c>
      <c r="S6">
        <v>22</v>
      </c>
      <c r="T6">
        <v>21</v>
      </c>
      <c r="U6">
        <v>20</v>
      </c>
      <c r="V6">
        <v>20</v>
      </c>
      <c r="W6">
        <v>19</v>
      </c>
      <c r="X6">
        <v>19</v>
      </c>
      <c r="Y6">
        <v>18</v>
      </c>
      <c r="Z6">
        <v>18</v>
      </c>
      <c r="AA6">
        <v>17</v>
      </c>
      <c r="AB6">
        <v>17</v>
      </c>
      <c r="AC6">
        <v>17</v>
      </c>
      <c r="AD6">
        <v>17</v>
      </c>
      <c r="AE6">
        <v>17</v>
      </c>
      <c r="AF6">
        <v>17</v>
      </c>
      <c r="AG6">
        <v>17</v>
      </c>
      <c r="AH6">
        <v>17</v>
      </c>
      <c r="AI6">
        <v>17</v>
      </c>
    </row>
    <row r="7" spans="1:35" x14ac:dyDescent="0.35">
      <c r="A7" s="15" t="s">
        <v>6</v>
      </c>
      <c r="B7" s="2">
        <v>28</v>
      </c>
      <c r="C7" s="2">
        <v>-16</v>
      </c>
      <c r="D7" s="2">
        <v>1</v>
      </c>
      <c r="G7">
        <v>0</v>
      </c>
      <c r="H7">
        <v>1</v>
      </c>
      <c r="I7">
        <v>2</v>
      </c>
      <c r="J7">
        <v>3</v>
      </c>
      <c r="K7">
        <v>4</v>
      </c>
      <c r="L7">
        <v>5</v>
      </c>
      <c r="M7">
        <v>6</v>
      </c>
      <c r="N7">
        <v>7</v>
      </c>
      <c r="O7">
        <v>8</v>
      </c>
      <c r="P7">
        <v>9</v>
      </c>
      <c r="Q7">
        <v>10</v>
      </c>
      <c r="R7">
        <v>11</v>
      </c>
      <c r="S7">
        <v>12</v>
      </c>
      <c r="T7">
        <v>13</v>
      </c>
      <c r="U7">
        <v>14</v>
      </c>
      <c r="V7">
        <v>15</v>
      </c>
      <c r="W7">
        <v>16</v>
      </c>
      <c r="X7">
        <v>17</v>
      </c>
      <c r="Y7">
        <v>18</v>
      </c>
      <c r="Z7">
        <v>19</v>
      </c>
      <c r="AA7">
        <v>20</v>
      </c>
      <c r="AB7">
        <v>21</v>
      </c>
      <c r="AC7">
        <v>22</v>
      </c>
      <c r="AD7">
        <v>23</v>
      </c>
      <c r="AE7">
        <v>24</v>
      </c>
      <c r="AF7">
        <v>25</v>
      </c>
      <c r="AG7">
        <v>26</v>
      </c>
      <c r="AH7">
        <v>27</v>
      </c>
      <c r="AI7">
        <v>28</v>
      </c>
    </row>
    <row r="8" spans="1:35" x14ac:dyDescent="0.35">
      <c r="A8" s="15" t="s">
        <v>6</v>
      </c>
      <c r="B8" s="2">
        <v>31</v>
      </c>
      <c r="C8" s="2">
        <v>3</v>
      </c>
      <c r="D8" s="2">
        <v>1</v>
      </c>
      <c r="E8" t="s">
        <v>3</v>
      </c>
      <c r="F8" t="s">
        <v>6</v>
      </c>
      <c r="G8" s="8">
        <v>1</v>
      </c>
      <c r="H8" s="7">
        <f>H4/G4</f>
        <v>0.91666666666666663</v>
      </c>
      <c r="I8" s="7">
        <f>I4/G4</f>
        <v>0.91666666666666663</v>
      </c>
      <c r="J8" s="7">
        <f>J4/G4</f>
        <v>0.91666666666666663</v>
      </c>
      <c r="K8" s="7">
        <f>K4/G4</f>
        <v>0.91666666666666663</v>
      </c>
      <c r="L8" s="7">
        <f>L4/G4</f>
        <v>0.91666666666666663</v>
      </c>
      <c r="M8" s="7">
        <f>M4/G4</f>
        <v>0.91666666666666663</v>
      </c>
      <c r="N8" s="7">
        <f>N4/G4</f>
        <v>0.91666666666666663</v>
      </c>
      <c r="O8" s="7">
        <f>O4/G4</f>
        <v>0.91666666666666663</v>
      </c>
      <c r="P8" s="7">
        <f>P4/G4</f>
        <v>0.91666666666666663</v>
      </c>
      <c r="Q8" s="7">
        <f>Q4/G4</f>
        <v>0.91666666666666663</v>
      </c>
      <c r="R8" s="7">
        <f>R4/G4</f>
        <v>0.91666666666666663</v>
      </c>
      <c r="S8" s="7">
        <f>S4/G4</f>
        <v>0.91666666666666663</v>
      </c>
      <c r="T8" s="7">
        <f>T4/G4</f>
        <v>0.91666666666666663</v>
      </c>
      <c r="U8" s="7">
        <f>U4/G4</f>
        <v>0.91666666666666663</v>
      </c>
      <c r="V8" s="7">
        <f>V4/G4</f>
        <v>0.91666666666666663</v>
      </c>
      <c r="W8" s="7">
        <f>W4/G4</f>
        <v>0.91666666666666663</v>
      </c>
      <c r="X8" s="7">
        <f>X4/G4</f>
        <v>0.91666666666666663</v>
      </c>
      <c r="Y8" s="7">
        <f>Y4/G4</f>
        <v>0.91666666666666663</v>
      </c>
      <c r="Z8" s="7">
        <f>Z4/G4</f>
        <v>0.91666666666666663</v>
      </c>
      <c r="AA8" s="7">
        <f>AA4/G4</f>
        <v>0.91666666666666663</v>
      </c>
      <c r="AB8" s="7">
        <f>AB4/G4</f>
        <v>0.91666666666666663</v>
      </c>
      <c r="AC8" s="7">
        <f>AC4/G4</f>
        <v>0.91666666666666663</v>
      </c>
      <c r="AD8" s="7">
        <f>AD4/G4</f>
        <v>0.91666666666666663</v>
      </c>
      <c r="AE8" s="7">
        <f>AE4/G4</f>
        <v>0.91666666666666663</v>
      </c>
      <c r="AF8" s="7">
        <f>AF4/G4</f>
        <v>0.91666666666666663</v>
      </c>
      <c r="AG8" s="7">
        <f>AG4/G4</f>
        <v>0.91666666666666663</v>
      </c>
      <c r="AH8" s="7">
        <f>AH4/G4</f>
        <v>0.91666666666666663</v>
      </c>
      <c r="AI8" s="7">
        <f>AI4/G4</f>
        <v>0.91666666666666663</v>
      </c>
    </row>
    <row r="9" spans="1:35" x14ac:dyDescent="0.35">
      <c r="A9" s="15" t="s">
        <v>6</v>
      </c>
      <c r="B9" s="2">
        <v>31</v>
      </c>
      <c r="C9" s="2">
        <v>2</v>
      </c>
      <c r="D9" s="2">
        <v>1</v>
      </c>
      <c r="E9" t="s">
        <v>4</v>
      </c>
      <c r="F9" t="s">
        <v>7</v>
      </c>
      <c r="G9" s="8">
        <v>1</v>
      </c>
      <c r="H9" s="7">
        <f>H5/G5</f>
        <v>0.875</v>
      </c>
      <c r="I9" s="7">
        <f>I5/G5</f>
        <v>0.875</v>
      </c>
      <c r="J9" s="7">
        <f>J5/G5</f>
        <v>0.875</v>
      </c>
      <c r="K9" s="7">
        <f>K5/G5</f>
        <v>0.875</v>
      </c>
      <c r="L9" s="7">
        <f>L5/G5</f>
        <v>0.875</v>
      </c>
      <c r="M9" s="7">
        <f>M5/G5</f>
        <v>0.875</v>
      </c>
      <c r="N9" s="7">
        <f>N5/G5</f>
        <v>0.875</v>
      </c>
      <c r="O9" s="7">
        <f>O5/G5</f>
        <v>0.875</v>
      </c>
      <c r="P9" s="7">
        <f>P5/G5</f>
        <v>0.875</v>
      </c>
      <c r="Q9" s="7">
        <f>Q5/G5</f>
        <v>0.875</v>
      </c>
      <c r="R9" s="7">
        <f>R5/G5</f>
        <v>0.875</v>
      </c>
      <c r="S9" s="7">
        <f>S5/G5</f>
        <v>0.8125</v>
      </c>
      <c r="T9" s="7">
        <f>T5/G5</f>
        <v>0.8125</v>
      </c>
      <c r="U9" s="7">
        <f>U5/G5</f>
        <v>0.8125</v>
      </c>
      <c r="V9" s="7">
        <f>V5/G5</f>
        <v>0.8125</v>
      </c>
      <c r="W9" s="7">
        <f>W5/G5</f>
        <v>0.8125</v>
      </c>
      <c r="X9" s="7">
        <f>X5/G5</f>
        <v>0.8125</v>
      </c>
      <c r="Y9" s="7">
        <f>Y5/G5</f>
        <v>0.8125</v>
      </c>
      <c r="Z9" s="7">
        <f>Z5/G5</f>
        <v>0.8125</v>
      </c>
      <c r="AA9" s="7">
        <f>AA5/G5</f>
        <v>0.8125</v>
      </c>
      <c r="AB9" s="7">
        <f>AB5/G5</f>
        <v>0.8125</v>
      </c>
      <c r="AC9" s="7">
        <f>AC5/G5</f>
        <v>0.8125</v>
      </c>
      <c r="AD9" s="7">
        <f>AD5/G5</f>
        <v>0.8125</v>
      </c>
      <c r="AE9" s="7">
        <f>AE5/G5</f>
        <v>0.8125</v>
      </c>
      <c r="AF9" s="7">
        <f>AF5/G5</f>
        <v>0.8125</v>
      </c>
      <c r="AG9" s="7">
        <f>AG5/G5</f>
        <v>0.8125</v>
      </c>
      <c r="AH9" s="7">
        <f>AH5/G5</f>
        <v>0.8125</v>
      </c>
      <c r="AI9" s="7">
        <f>AI5/G5</f>
        <v>0.8125</v>
      </c>
    </row>
    <row r="10" spans="1:35" x14ac:dyDescent="0.35">
      <c r="A10" s="15" t="s">
        <v>6</v>
      </c>
      <c r="B10" s="2">
        <v>31</v>
      </c>
      <c r="C10" s="2">
        <v>2</v>
      </c>
      <c r="D10" s="2">
        <v>1</v>
      </c>
      <c r="E10" t="s">
        <v>5</v>
      </c>
      <c r="F10" t="s">
        <v>42</v>
      </c>
      <c r="G10" s="8">
        <v>1</v>
      </c>
      <c r="H10" s="7">
        <f>H6/G6</f>
        <v>0.80555555555555558</v>
      </c>
      <c r="I10" s="7">
        <f>I6/G6</f>
        <v>0.80555555555555558</v>
      </c>
      <c r="J10" s="7">
        <f>J6/G6</f>
        <v>0.80555555555555558</v>
      </c>
      <c r="K10" s="7">
        <f>K6/G6</f>
        <v>0.80555555555555558</v>
      </c>
      <c r="L10" s="7">
        <f>L6/G6</f>
        <v>0.66666666666666663</v>
      </c>
      <c r="M10" s="7">
        <f>M6/G6</f>
        <v>0.66666666666666663</v>
      </c>
      <c r="N10" s="7">
        <f>N6/G6</f>
        <v>0.66666666666666663</v>
      </c>
      <c r="O10" s="7">
        <f>O6/G6</f>
        <v>0.63888888888888884</v>
      </c>
      <c r="P10" s="7">
        <f>P6/G6</f>
        <v>0.63888888888888884</v>
      </c>
      <c r="Q10" s="7">
        <f>Q6/G6</f>
        <v>0.63888888888888884</v>
      </c>
      <c r="R10" s="7">
        <f>R6/G6</f>
        <v>0.63888888888888884</v>
      </c>
      <c r="S10" s="7">
        <f>S6/G6</f>
        <v>0.61111111111111116</v>
      </c>
      <c r="T10" s="7">
        <f>T6/G6</f>
        <v>0.58333333333333337</v>
      </c>
      <c r="U10" s="7">
        <f>U6/G6</f>
        <v>0.55555555555555558</v>
      </c>
      <c r="V10" s="7">
        <f>V6/G6</f>
        <v>0.55555555555555558</v>
      </c>
      <c r="W10" s="7">
        <f>W6/G6</f>
        <v>0.52777777777777779</v>
      </c>
      <c r="X10" s="7">
        <f>X6/G6</f>
        <v>0.52777777777777779</v>
      </c>
      <c r="Y10" s="7">
        <f>Y6/G6</f>
        <v>0.5</v>
      </c>
      <c r="Z10" s="7">
        <f>Z6/G6</f>
        <v>0.5</v>
      </c>
      <c r="AA10" s="7">
        <f>AA6/G6</f>
        <v>0.47222222222222221</v>
      </c>
      <c r="AB10" s="7">
        <f>AB6/G6</f>
        <v>0.47222222222222221</v>
      </c>
      <c r="AC10" s="7">
        <f>AC6/G6</f>
        <v>0.47222222222222221</v>
      </c>
      <c r="AD10" s="7">
        <f>AD6/G6</f>
        <v>0.47222222222222221</v>
      </c>
      <c r="AE10" s="7">
        <f>AE6/G6</f>
        <v>0.47222222222222221</v>
      </c>
      <c r="AF10" s="7">
        <f>AF6/G6</f>
        <v>0.47222222222222221</v>
      </c>
      <c r="AG10" s="7">
        <f>AG6/G6</f>
        <v>0.47222222222222221</v>
      </c>
      <c r="AH10" s="7">
        <f>AH6/G6</f>
        <v>0.47222222222222221</v>
      </c>
      <c r="AI10" s="7">
        <f>AI6/G6</f>
        <v>0.47222222222222221</v>
      </c>
    </row>
    <row r="11" spans="1:35" x14ac:dyDescent="0.35">
      <c r="A11" s="27" t="s">
        <v>6</v>
      </c>
      <c r="B11" s="2" t="e">
        <f>#REF!-#REF!</f>
        <v>#REF!</v>
      </c>
      <c r="C11" s="28">
        <v>-12</v>
      </c>
      <c r="D11" s="28">
        <v>1</v>
      </c>
      <c r="I11" s="2"/>
    </row>
    <row r="12" spans="1:35" x14ac:dyDescent="0.35">
      <c r="A12" s="32" t="s">
        <v>6</v>
      </c>
      <c r="B12" s="2">
        <v>28</v>
      </c>
      <c r="C12" s="2">
        <v>-12</v>
      </c>
      <c r="D12" s="4">
        <v>1</v>
      </c>
      <c r="I12" s="2"/>
    </row>
    <row r="13" spans="1:35" x14ac:dyDescent="0.35">
      <c r="A13" s="32" t="s">
        <v>6</v>
      </c>
      <c r="B13" s="2">
        <v>28</v>
      </c>
      <c r="C13" s="2">
        <v>-12</v>
      </c>
      <c r="D13" s="4">
        <v>1</v>
      </c>
      <c r="I13" s="2"/>
    </row>
    <row r="14" spans="1:35" x14ac:dyDescent="0.35">
      <c r="A14" s="32" t="s">
        <v>6</v>
      </c>
      <c r="B14" s="2">
        <v>28</v>
      </c>
      <c r="C14" s="2">
        <v>-12</v>
      </c>
      <c r="D14" s="4">
        <v>1</v>
      </c>
      <c r="I14" s="2"/>
    </row>
    <row r="15" spans="1:35" x14ac:dyDescent="0.35">
      <c r="A15" s="15" t="s">
        <v>7</v>
      </c>
      <c r="B15" s="2">
        <v>31</v>
      </c>
      <c r="C15" s="2">
        <v>-1</v>
      </c>
      <c r="D15" s="2">
        <v>1</v>
      </c>
      <c r="I15" s="2"/>
    </row>
    <row r="16" spans="1:35" x14ac:dyDescent="0.35">
      <c r="A16" s="15" t="s">
        <v>7</v>
      </c>
      <c r="B16" s="2">
        <v>1</v>
      </c>
      <c r="C16" s="2">
        <v>0</v>
      </c>
      <c r="D16" s="2">
        <v>1</v>
      </c>
      <c r="I16" s="2"/>
    </row>
    <row r="17" spans="1:9" x14ac:dyDescent="0.35">
      <c r="A17" s="15" t="s">
        <v>7</v>
      </c>
      <c r="B17" s="2">
        <v>28</v>
      </c>
      <c r="C17" s="2">
        <v>0</v>
      </c>
      <c r="D17" s="2">
        <v>1</v>
      </c>
      <c r="I17" s="2"/>
    </row>
    <row r="18" spans="1:9" x14ac:dyDescent="0.35">
      <c r="A18" s="15" t="s">
        <v>7</v>
      </c>
      <c r="B18" s="2">
        <v>28</v>
      </c>
      <c r="C18" s="2">
        <v>0</v>
      </c>
      <c r="D18" s="2">
        <v>1</v>
      </c>
      <c r="I18" s="2"/>
    </row>
    <row r="19" spans="1:9" x14ac:dyDescent="0.35">
      <c r="A19" s="15" t="s">
        <v>7</v>
      </c>
      <c r="B19" s="2">
        <v>28</v>
      </c>
      <c r="C19" s="2">
        <v>0</v>
      </c>
      <c r="D19" s="2">
        <v>1</v>
      </c>
      <c r="I19" s="2"/>
    </row>
    <row r="20" spans="1:9" x14ac:dyDescent="0.35">
      <c r="A20" s="15" t="s">
        <v>7</v>
      </c>
      <c r="B20" s="2">
        <v>28</v>
      </c>
      <c r="C20" s="2">
        <v>0</v>
      </c>
      <c r="D20" s="2">
        <v>1</v>
      </c>
      <c r="I20" s="2"/>
    </row>
    <row r="21" spans="1:9" x14ac:dyDescent="0.35">
      <c r="A21" s="15" t="s">
        <v>7</v>
      </c>
      <c r="B21" s="2">
        <v>28</v>
      </c>
      <c r="C21" s="2">
        <v>0</v>
      </c>
      <c r="D21" s="2">
        <v>1</v>
      </c>
      <c r="I21" s="2"/>
    </row>
    <row r="22" spans="1:9" x14ac:dyDescent="0.35">
      <c r="A22" s="15" t="s">
        <v>7</v>
      </c>
      <c r="B22" s="2">
        <v>30</v>
      </c>
      <c r="C22" s="2">
        <v>2</v>
      </c>
      <c r="D22" s="2">
        <v>1</v>
      </c>
      <c r="I22" s="2"/>
    </row>
    <row r="23" spans="1:9" x14ac:dyDescent="0.35">
      <c r="A23" s="15" t="s">
        <v>7</v>
      </c>
      <c r="B23" s="2">
        <v>12</v>
      </c>
      <c r="C23" s="2">
        <v>3</v>
      </c>
      <c r="D23" s="2">
        <v>1</v>
      </c>
      <c r="I23" s="2"/>
    </row>
    <row r="24" spans="1:9" x14ac:dyDescent="0.35">
      <c r="A24" s="15" t="s">
        <v>7</v>
      </c>
      <c r="B24" s="2">
        <v>1</v>
      </c>
      <c r="C24" s="2">
        <v>0</v>
      </c>
      <c r="D24" s="2">
        <v>1</v>
      </c>
      <c r="I24" s="2"/>
    </row>
    <row r="25" spans="1:9" x14ac:dyDescent="0.35">
      <c r="A25" s="15" t="s">
        <v>7</v>
      </c>
      <c r="B25" s="2">
        <v>30</v>
      </c>
      <c r="C25" s="2">
        <v>2</v>
      </c>
      <c r="D25" s="2">
        <v>1</v>
      </c>
      <c r="I25" s="2"/>
    </row>
    <row r="26" spans="1:9" x14ac:dyDescent="0.35">
      <c r="A26" s="15" t="s">
        <v>7</v>
      </c>
      <c r="B26" s="2">
        <v>28</v>
      </c>
      <c r="C26" s="2">
        <v>0</v>
      </c>
      <c r="D26" s="2">
        <v>1</v>
      </c>
      <c r="I26" s="2"/>
    </row>
    <row r="27" spans="1:9" x14ac:dyDescent="0.35">
      <c r="A27" s="32" t="s">
        <v>7</v>
      </c>
      <c r="B27" s="2">
        <v>28</v>
      </c>
      <c r="C27" s="2">
        <v>-5</v>
      </c>
      <c r="D27" s="4">
        <v>1</v>
      </c>
      <c r="I27" s="2"/>
    </row>
    <row r="28" spans="1:9" x14ac:dyDescent="0.35">
      <c r="A28" s="27" t="s">
        <v>7</v>
      </c>
      <c r="B28" s="2">
        <v>28</v>
      </c>
      <c r="C28" s="28">
        <v>-5</v>
      </c>
      <c r="D28" s="28">
        <v>1</v>
      </c>
      <c r="I28" s="2"/>
    </row>
    <row r="29" spans="1:9" x14ac:dyDescent="0.35">
      <c r="A29" s="32" t="s">
        <v>7</v>
      </c>
      <c r="B29" s="2">
        <v>28</v>
      </c>
      <c r="C29" s="2">
        <v>-5</v>
      </c>
      <c r="D29" s="4">
        <v>1</v>
      </c>
      <c r="I29" s="2"/>
    </row>
    <row r="30" spans="1:9" x14ac:dyDescent="0.35">
      <c r="A30" s="32" t="s">
        <v>7</v>
      </c>
      <c r="B30" s="2">
        <v>28</v>
      </c>
      <c r="C30" s="2">
        <v>-5</v>
      </c>
      <c r="D30" s="2">
        <v>1</v>
      </c>
      <c r="I30" s="2"/>
    </row>
    <row r="31" spans="1:9" x14ac:dyDescent="0.35">
      <c r="A31" s="15" t="s">
        <v>8</v>
      </c>
      <c r="B31" s="2">
        <v>1</v>
      </c>
      <c r="C31" s="2">
        <v>0</v>
      </c>
      <c r="D31" s="2">
        <v>2</v>
      </c>
      <c r="I31" s="2"/>
    </row>
    <row r="32" spans="1:9" x14ac:dyDescent="0.35">
      <c r="A32" s="15" t="s">
        <v>8</v>
      </c>
      <c r="B32" s="2">
        <v>1</v>
      </c>
      <c r="C32" s="2">
        <v>0</v>
      </c>
      <c r="D32" s="2">
        <v>1</v>
      </c>
      <c r="I32" s="2"/>
    </row>
    <row r="33" spans="1:13" x14ac:dyDescent="0.35">
      <c r="A33" s="15" t="s">
        <v>8</v>
      </c>
      <c r="B33" s="2">
        <v>1</v>
      </c>
      <c r="C33" s="2">
        <v>0</v>
      </c>
      <c r="D33" s="2">
        <v>1</v>
      </c>
      <c r="I33" s="2"/>
      <c r="K33" t="s">
        <v>18</v>
      </c>
      <c r="L33" t="s">
        <v>19</v>
      </c>
      <c r="M33" t="s">
        <v>20</v>
      </c>
    </row>
    <row r="34" spans="1:13" x14ac:dyDescent="0.35">
      <c r="A34" s="32" t="s">
        <v>8</v>
      </c>
      <c r="B34" s="2">
        <v>1</v>
      </c>
      <c r="C34" s="2">
        <v>0</v>
      </c>
      <c r="D34" s="4">
        <v>1</v>
      </c>
      <c r="J34" s="2" t="s">
        <v>6</v>
      </c>
      <c r="K34">
        <v>92</v>
      </c>
      <c r="L34">
        <v>0</v>
      </c>
    </row>
    <row r="35" spans="1:13" x14ac:dyDescent="0.35">
      <c r="A35" s="32" t="s">
        <v>8</v>
      </c>
      <c r="B35" s="2">
        <v>1</v>
      </c>
      <c r="C35" s="2">
        <v>0</v>
      </c>
      <c r="D35" s="2">
        <v>1</v>
      </c>
      <c r="J35" t="s">
        <v>7</v>
      </c>
      <c r="K35">
        <v>81</v>
      </c>
      <c r="L35">
        <v>14</v>
      </c>
    </row>
    <row r="36" spans="1:13" x14ac:dyDescent="0.35">
      <c r="A36" s="32" t="s">
        <v>8</v>
      </c>
      <c r="B36" s="2">
        <v>1</v>
      </c>
      <c r="C36" s="2">
        <v>0</v>
      </c>
      <c r="D36" s="2">
        <v>1</v>
      </c>
      <c r="J36" t="s">
        <v>8</v>
      </c>
      <c r="K36">
        <v>47</v>
      </c>
      <c r="L36">
        <v>32</v>
      </c>
    </row>
    <row r="37" spans="1:13" x14ac:dyDescent="0.35">
      <c r="A37" s="32" t="s">
        <v>8</v>
      </c>
      <c r="B37" s="2">
        <v>1</v>
      </c>
      <c r="C37" s="2">
        <v>0</v>
      </c>
      <c r="D37" s="4">
        <v>1</v>
      </c>
      <c r="J37" s="2"/>
    </row>
    <row r="38" spans="1:13" x14ac:dyDescent="0.35">
      <c r="A38" s="32" t="s">
        <v>8</v>
      </c>
      <c r="B38" s="2">
        <v>9</v>
      </c>
      <c r="C38" s="2">
        <v>0</v>
      </c>
      <c r="D38" s="2">
        <v>1</v>
      </c>
      <c r="J38" s="2"/>
    </row>
    <row r="39" spans="1:13" x14ac:dyDescent="0.35">
      <c r="A39" s="32" t="s">
        <v>8</v>
      </c>
      <c r="B39" s="2">
        <v>9</v>
      </c>
      <c r="C39" s="2">
        <v>0</v>
      </c>
      <c r="D39" s="4">
        <v>1</v>
      </c>
    </row>
    <row r="40" spans="1:13" x14ac:dyDescent="0.35">
      <c r="A40" s="32" t="s">
        <v>8</v>
      </c>
      <c r="B40" s="2">
        <v>9</v>
      </c>
      <c r="C40" s="2">
        <v>0</v>
      </c>
      <c r="D40" s="4">
        <v>1</v>
      </c>
    </row>
    <row r="41" spans="1:13" x14ac:dyDescent="0.35">
      <c r="A41" s="32" t="s">
        <v>8</v>
      </c>
      <c r="B41" s="2">
        <v>9</v>
      </c>
      <c r="C41" s="2">
        <v>0</v>
      </c>
      <c r="D41" s="4">
        <v>1</v>
      </c>
    </row>
    <row r="42" spans="1:13" x14ac:dyDescent="0.35">
      <c r="A42" s="15" t="s">
        <v>8</v>
      </c>
      <c r="B42" s="2">
        <v>13</v>
      </c>
      <c r="C42" s="2">
        <v>17</v>
      </c>
      <c r="D42" s="2">
        <v>2</v>
      </c>
    </row>
    <row r="43" spans="1:13" x14ac:dyDescent="0.35">
      <c r="A43" s="15" t="s">
        <v>8</v>
      </c>
      <c r="B43" s="2">
        <v>28</v>
      </c>
      <c r="C43" s="2">
        <v>-28</v>
      </c>
      <c r="D43" s="2">
        <v>1</v>
      </c>
    </row>
    <row r="44" spans="1:13" x14ac:dyDescent="0.35">
      <c r="A44" s="15" t="s">
        <v>8</v>
      </c>
      <c r="B44" s="2">
        <v>5</v>
      </c>
      <c r="C44" s="2">
        <v>-23</v>
      </c>
      <c r="D44" s="2">
        <v>2</v>
      </c>
    </row>
    <row r="45" spans="1:13" x14ac:dyDescent="0.35">
      <c r="A45" s="15" t="s">
        <v>8</v>
      </c>
      <c r="B45" s="2">
        <v>28</v>
      </c>
      <c r="C45" s="2">
        <v>-28</v>
      </c>
      <c r="D45" s="2">
        <v>1</v>
      </c>
    </row>
    <row r="46" spans="1:13" x14ac:dyDescent="0.35">
      <c r="A46" s="15" t="s">
        <v>8</v>
      </c>
      <c r="B46" s="2">
        <v>5</v>
      </c>
      <c r="C46" s="2">
        <v>-23</v>
      </c>
      <c r="D46" s="2">
        <v>2</v>
      </c>
    </row>
    <row r="47" spans="1:13" x14ac:dyDescent="0.35">
      <c r="A47" s="15" t="s">
        <v>8</v>
      </c>
      <c r="B47" s="2">
        <v>5</v>
      </c>
      <c r="C47" s="2">
        <v>-23</v>
      </c>
      <c r="D47" s="2">
        <v>2</v>
      </c>
    </row>
    <row r="48" spans="1:13" x14ac:dyDescent="0.35">
      <c r="A48" s="15" t="s">
        <v>8</v>
      </c>
      <c r="B48" s="2">
        <v>12</v>
      </c>
      <c r="C48" s="2">
        <v>-16</v>
      </c>
      <c r="D48" s="2">
        <v>2</v>
      </c>
    </row>
    <row r="49" spans="1:27" x14ac:dyDescent="0.35">
      <c r="A49" s="15" t="s">
        <v>8</v>
      </c>
      <c r="B49" s="2">
        <v>5</v>
      </c>
      <c r="C49" s="2">
        <v>-23</v>
      </c>
      <c r="D49" s="2">
        <v>2</v>
      </c>
    </row>
    <row r="50" spans="1:27" x14ac:dyDescent="0.35">
      <c r="A50" s="15" t="s">
        <v>8</v>
      </c>
      <c r="B50" s="2">
        <v>31</v>
      </c>
      <c r="C50" s="2">
        <v>2</v>
      </c>
      <c r="D50" s="2">
        <v>1</v>
      </c>
    </row>
    <row r="51" spans="1:27" x14ac:dyDescent="0.35">
      <c r="A51" s="15" t="s">
        <v>8</v>
      </c>
      <c r="B51" s="2">
        <v>0</v>
      </c>
      <c r="C51" s="2">
        <v>-28</v>
      </c>
      <c r="D51" s="2">
        <v>2</v>
      </c>
    </row>
    <row r="52" spans="1:27" x14ac:dyDescent="0.35">
      <c r="A52" s="27" t="s">
        <v>8</v>
      </c>
      <c r="B52" s="2">
        <v>5</v>
      </c>
      <c r="C52" s="28">
        <v>-23</v>
      </c>
      <c r="D52" s="28">
        <v>2</v>
      </c>
    </row>
    <row r="53" spans="1:27" x14ac:dyDescent="0.35">
      <c r="A53" s="32" t="s">
        <v>8</v>
      </c>
      <c r="B53" s="2">
        <v>35</v>
      </c>
      <c r="C53" s="2">
        <v>3</v>
      </c>
      <c r="D53" s="2">
        <v>1</v>
      </c>
    </row>
    <row r="54" spans="1:27" x14ac:dyDescent="0.35">
      <c r="A54" s="32" t="s">
        <v>8</v>
      </c>
      <c r="B54" s="2">
        <v>35</v>
      </c>
      <c r="C54" s="2">
        <v>3</v>
      </c>
      <c r="D54" s="2">
        <v>1</v>
      </c>
    </row>
    <row r="55" spans="1:27" x14ac:dyDescent="0.35">
      <c r="A55" s="32" t="s">
        <v>8</v>
      </c>
      <c r="B55" s="2">
        <v>35</v>
      </c>
      <c r="C55" s="2">
        <v>3</v>
      </c>
      <c r="D55" s="2">
        <v>1</v>
      </c>
    </row>
    <row r="56" spans="1:27" x14ac:dyDescent="0.35">
      <c r="A56" s="32" t="s">
        <v>8</v>
      </c>
      <c r="B56" s="2">
        <v>35</v>
      </c>
      <c r="C56" s="2">
        <v>3</v>
      </c>
      <c r="D56" s="4">
        <v>1</v>
      </c>
      <c r="Y56" t="s">
        <v>6</v>
      </c>
      <c r="Z56" t="s">
        <v>7</v>
      </c>
      <c r="AA56" t="s">
        <v>82</v>
      </c>
    </row>
    <row r="57" spans="1:27" x14ac:dyDescent="0.35">
      <c r="A57" s="32" t="s">
        <v>8</v>
      </c>
      <c r="B57" s="2">
        <v>14</v>
      </c>
      <c r="C57" s="2">
        <v>-20</v>
      </c>
      <c r="D57" s="2">
        <v>2</v>
      </c>
      <c r="X57" t="s">
        <v>18</v>
      </c>
      <c r="Y57">
        <v>27.12</v>
      </c>
      <c r="Z57">
        <v>24.06</v>
      </c>
      <c r="AA57">
        <v>15.72</v>
      </c>
    </row>
    <row r="58" spans="1:27" x14ac:dyDescent="0.35">
      <c r="A58" s="32" t="s">
        <v>8</v>
      </c>
      <c r="B58" s="2">
        <v>34</v>
      </c>
      <c r="C58" s="2">
        <v>0</v>
      </c>
      <c r="D58" s="2">
        <v>1</v>
      </c>
      <c r="X58" t="s">
        <v>27</v>
      </c>
      <c r="Y58">
        <v>8.59</v>
      </c>
      <c r="Z58">
        <v>9.94</v>
      </c>
      <c r="AA58">
        <v>13.4</v>
      </c>
    </row>
    <row r="59" spans="1:27" x14ac:dyDescent="0.35">
      <c r="A59" s="32" t="s">
        <v>8</v>
      </c>
      <c r="B59" s="2">
        <v>34</v>
      </c>
      <c r="C59" s="2">
        <v>0</v>
      </c>
      <c r="D59" s="2">
        <v>1</v>
      </c>
    </row>
    <row r="60" spans="1:27" x14ac:dyDescent="0.35">
      <c r="A60" s="32" t="s">
        <v>8</v>
      </c>
      <c r="B60" s="2">
        <v>18</v>
      </c>
      <c r="C60" s="2">
        <v>-20</v>
      </c>
      <c r="D60" s="4">
        <v>2</v>
      </c>
    </row>
    <row r="61" spans="1:27" x14ac:dyDescent="0.35">
      <c r="A61" s="32" t="s">
        <v>8</v>
      </c>
      <c r="B61" s="2">
        <v>8</v>
      </c>
      <c r="C61" s="2">
        <v>0</v>
      </c>
      <c r="D61" s="2">
        <v>2</v>
      </c>
    </row>
    <row r="62" spans="1:27" x14ac:dyDescent="0.35">
      <c r="A62" s="32" t="s">
        <v>8</v>
      </c>
      <c r="B62" s="2">
        <v>16</v>
      </c>
      <c r="C62" s="2">
        <v>-20</v>
      </c>
      <c r="D62" s="2">
        <v>2</v>
      </c>
    </row>
    <row r="63" spans="1:27" x14ac:dyDescent="0.35">
      <c r="A63" s="32" t="s">
        <v>8</v>
      </c>
      <c r="B63" s="2">
        <v>34</v>
      </c>
      <c r="C63" s="2">
        <v>0</v>
      </c>
      <c r="D63" s="2">
        <v>1</v>
      </c>
    </row>
    <row r="64" spans="1:27" x14ac:dyDescent="0.35">
      <c r="A64" s="32" t="s">
        <v>8</v>
      </c>
      <c r="B64" s="2">
        <v>34</v>
      </c>
      <c r="C64" s="2">
        <v>0</v>
      </c>
      <c r="D64" s="2">
        <v>1</v>
      </c>
    </row>
    <row r="65" spans="1:4" x14ac:dyDescent="0.35">
      <c r="A65" s="32" t="s">
        <v>8</v>
      </c>
      <c r="B65" s="2">
        <v>20</v>
      </c>
      <c r="C65" s="2">
        <v>-20</v>
      </c>
      <c r="D65" s="2">
        <v>2</v>
      </c>
    </row>
    <row r="66" spans="1:4" x14ac:dyDescent="0.35">
      <c r="A66" s="32" t="s">
        <v>8</v>
      </c>
      <c r="B66" s="2">
        <v>34</v>
      </c>
      <c r="C66" s="2">
        <v>0</v>
      </c>
      <c r="D66" s="2">
        <v>1</v>
      </c>
    </row>
  </sheetData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65"/>
  <sheetViews>
    <sheetView topLeftCell="A55" workbookViewId="0">
      <selection activeCell="A61" sqref="A61"/>
    </sheetView>
  </sheetViews>
  <sheetFormatPr defaultRowHeight="14.5" x14ac:dyDescent="0.35"/>
  <cols>
    <col min="1" max="1" width="7.1796875" style="37" customWidth="1"/>
  </cols>
  <sheetData>
    <row r="1" spans="1:8" ht="58.5" thickBot="1" x14ac:dyDescent="0.4">
      <c r="A1" s="9" t="s">
        <v>0</v>
      </c>
      <c r="B1" s="9" t="s">
        <v>30</v>
      </c>
      <c r="C1" s="9" t="s">
        <v>12</v>
      </c>
      <c r="D1" s="13" t="s">
        <v>13</v>
      </c>
      <c r="E1" s="14" t="s">
        <v>14</v>
      </c>
      <c r="F1" s="14" t="s">
        <v>15</v>
      </c>
      <c r="G1" s="14" t="s">
        <v>16</v>
      </c>
      <c r="H1" s="14" t="s">
        <v>17</v>
      </c>
    </row>
    <row r="2" spans="1:8" x14ac:dyDescent="0.35">
      <c r="A2" s="15" t="s">
        <v>6</v>
      </c>
      <c r="B2" s="15">
        <v>38.6</v>
      </c>
      <c r="C2" s="15">
        <v>38.6</v>
      </c>
      <c r="D2" s="15">
        <v>38.200000000000003</v>
      </c>
      <c r="E2" s="18">
        <f t="shared" ref="E2:E31" si="0">C2-B2</f>
        <v>0</v>
      </c>
      <c r="F2" s="19">
        <f t="shared" ref="F2:F31" si="1">C2/B2</f>
        <v>1</v>
      </c>
      <c r="G2" s="18">
        <f t="shared" ref="G2:G31" si="2">D2-B2</f>
        <v>-0.39999999999999858</v>
      </c>
      <c r="H2" s="19">
        <f t="shared" ref="H2:H31" si="3">D2/B2</f>
        <v>0.98963730569948194</v>
      </c>
    </row>
    <row r="3" spans="1:8" x14ac:dyDescent="0.35">
      <c r="A3" s="15" t="s">
        <v>6</v>
      </c>
      <c r="B3" s="15">
        <v>38.799999999999997</v>
      </c>
      <c r="C3" s="15">
        <v>38.9</v>
      </c>
      <c r="D3" s="15">
        <v>38.799999999999997</v>
      </c>
      <c r="E3" s="18">
        <f t="shared" si="0"/>
        <v>0.10000000000000142</v>
      </c>
      <c r="F3" s="19">
        <f t="shared" si="1"/>
        <v>1.0025773195876289</v>
      </c>
      <c r="G3" s="18">
        <f t="shared" si="2"/>
        <v>0</v>
      </c>
      <c r="H3" s="19">
        <f t="shared" si="3"/>
        <v>1</v>
      </c>
    </row>
    <row r="4" spans="1:8" x14ac:dyDescent="0.35">
      <c r="A4" s="15" t="s">
        <v>6</v>
      </c>
      <c r="B4" s="15">
        <v>37.5</v>
      </c>
      <c r="C4" s="15">
        <v>37.9</v>
      </c>
      <c r="D4" s="15">
        <v>37.9</v>
      </c>
      <c r="E4" s="18">
        <f t="shared" si="0"/>
        <v>0.39999999999999858</v>
      </c>
      <c r="F4" s="19">
        <f t="shared" si="1"/>
        <v>1.0106666666666666</v>
      </c>
      <c r="G4" s="18">
        <f t="shared" si="2"/>
        <v>0.39999999999999858</v>
      </c>
      <c r="H4" s="19">
        <f t="shared" si="3"/>
        <v>1.0106666666666666</v>
      </c>
    </row>
    <row r="5" spans="1:8" x14ac:dyDescent="0.35">
      <c r="A5" s="15" t="s">
        <v>6</v>
      </c>
      <c r="B5" s="22">
        <v>37.799999999999997</v>
      </c>
      <c r="C5" s="15">
        <v>37.5</v>
      </c>
      <c r="D5" s="15">
        <v>38.1</v>
      </c>
      <c r="E5" s="18">
        <f t="shared" si="0"/>
        <v>-0.29999999999999716</v>
      </c>
      <c r="F5" s="19">
        <f t="shared" si="1"/>
        <v>0.99206349206349209</v>
      </c>
      <c r="G5" s="18">
        <f t="shared" si="2"/>
        <v>0.30000000000000426</v>
      </c>
      <c r="H5" s="19">
        <f t="shared" si="3"/>
        <v>1.0079365079365081</v>
      </c>
    </row>
    <row r="6" spans="1:8" x14ac:dyDescent="0.35">
      <c r="A6" s="15" t="s">
        <v>6</v>
      </c>
      <c r="B6" s="22">
        <v>38.1</v>
      </c>
      <c r="C6" s="15">
        <v>39.4</v>
      </c>
      <c r="D6" s="15">
        <v>38.9</v>
      </c>
      <c r="E6" s="18">
        <f t="shared" si="0"/>
        <v>1.2999999999999972</v>
      </c>
      <c r="F6" s="19">
        <f t="shared" si="1"/>
        <v>1.0341207349081365</v>
      </c>
      <c r="G6" s="18">
        <f t="shared" si="2"/>
        <v>0.79999999999999716</v>
      </c>
      <c r="H6" s="19">
        <f t="shared" si="3"/>
        <v>1.0209973753280839</v>
      </c>
    </row>
    <row r="7" spans="1:8" x14ac:dyDescent="0.35">
      <c r="A7" s="15" t="s">
        <v>6</v>
      </c>
      <c r="B7" s="22">
        <v>37.5</v>
      </c>
      <c r="C7" s="15">
        <v>37.4</v>
      </c>
      <c r="D7" s="15">
        <v>38.1</v>
      </c>
      <c r="E7" s="18">
        <f t="shared" si="0"/>
        <v>-0.10000000000000142</v>
      </c>
      <c r="F7" s="19">
        <f t="shared" si="1"/>
        <v>0.99733333333333329</v>
      </c>
      <c r="G7" s="18">
        <f t="shared" si="2"/>
        <v>0.60000000000000142</v>
      </c>
      <c r="H7" s="19">
        <f t="shared" si="3"/>
        <v>1.016</v>
      </c>
    </row>
    <row r="8" spans="1:8" x14ac:dyDescent="0.35">
      <c r="A8" s="15" t="s">
        <v>6</v>
      </c>
      <c r="B8" s="22">
        <v>38.5</v>
      </c>
      <c r="C8" s="15">
        <v>38.4</v>
      </c>
      <c r="D8" s="15">
        <v>38.6</v>
      </c>
      <c r="E8" s="18">
        <f t="shared" si="0"/>
        <v>-0.10000000000000142</v>
      </c>
      <c r="F8" s="19">
        <f t="shared" si="1"/>
        <v>0.9974025974025974</v>
      </c>
      <c r="G8" s="18">
        <f t="shared" si="2"/>
        <v>0.10000000000000142</v>
      </c>
      <c r="H8" s="19">
        <f t="shared" si="3"/>
        <v>1.0025974025974027</v>
      </c>
    </row>
    <row r="9" spans="1:8" x14ac:dyDescent="0.35">
      <c r="A9" s="15" t="s">
        <v>6</v>
      </c>
      <c r="B9" s="22">
        <v>38.799999999999997</v>
      </c>
      <c r="C9" s="15">
        <v>38.700000000000003</v>
      </c>
      <c r="D9" s="15">
        <v>38.200000000000003</v>
      </c>
      <c r="E9" s="25">
        <f t="shared" si="0"/>
        <v>-9.9999999999994316E-2</v>
      </c>
      <c r="F9" s="19">
        <f t="shared" si="1"/>
        <v>0.99742268041237125</v>
      </c>
      <c r="G9" s="18">
        <f t="shared" si="2"/>
        <v>-0.59999999999999432</v>
      </c>
      <c r="H9" s="19">
        <f t="shared" si="3"/>
        <v>0.98453608247422697</v>
      </c>
    </row>
    <row r="10" spans="1:8" x14ac:dyDescent="0.35">
      <c r="A10" s="15" t="s">
        <v>6</v>
      </c>
      <c r="B10" s="22">
        <v>38.5</v>
      </c>
      <c r="C10" s="15">
        <v>38.200000000000003</v>
      </c>
      <c r="D10" s="15">
        <v>38.9</v>
      </c>
      <c r="E10" s="18">
        <f t="shared" si="0"/>
        <v>-0.29999999999999716</v>
      </c>
      <c r="F10" s="19">
        <f t="shared" si="1"/>
        <v>0.99220779220779232</v>
      </c>
      <c r="G10" s="18">
        <f t="shared" si="2"/>
        <v>0.39999999999999858</v>
      </c>
      <c r="H10" s="19">
        <f t="shared" si="3"/>
        <v>1.0103896103896104</v>
      </c>
    </row>
    <row r="11" spans="1:8" x14ac:dyDescent="0.35">
      <c r="A11" s="15" t="s">
        <v>6</v>
      </c>
      <c r="B11" s="15">
        <v>38.4</v>
      </c>
      <c r="C11" s="15">
        <v>38.5</v>
      </c>
      <c r="D11" s="15">
        <v>38.9</v>
      </c>
      <c r="E11" s="18">
        <f t="shared" si="0"/>
        <v>0.10000000000000142</v>
      </c>
      <c r="F11" s="19">
        <f t="shared" si="1"/>
        <v>1.0026041666666667</v>
      </c>
      <c r="G11" s="18">
        <f t="shared" si="2"/>
        <v>0.5</v>
      </c>
      <c r="H11" s="19">
        <f t="shared" si="3"/>
        <v>1.0130208333333333</v>
      </c>
    </row>
    <row r="12" spans="1:8" x14ac:dyDescent="0.35">
      <c r="A12" s="15" t="s">
        <v>6</v>
      </c>
      <c r="B12" s="15">
        <v>38.700000000000003</v>
      </c>
      <c r="C12" s="15">
        <v>38.5</v>
      </c>
      <c r="D12" s="15">
        <v>38.6</v>
      </c>
      <c r="E12" s="18">
        <f t="shared" si="0"/>
        <v>-0.20000000000000284</v>
      </c>
      <c r="F12" s="19">
        <f t="shared" si="1"/>
        <v>0.9948320413436692</v>
      </c>
      <c r="G12" s="18">
        <f t="shared" si="2"/>
        <v>-0.10000000000000142</v>
      </c>
      <c r="H12" s="19">
        <f t="shared" si="3"/>
        <v>0.99741602067183455</v>
      </c>
    </row>
    <row r="13" spans="1:8" x14ac:dyDescent="0.35">
      <c r="A13" s="15" t="s">
        <v>6</v>
      </c>
      <c r="B13" s="15">
        <v>38.6</v>
      </c>
      <c r="C13" s="15">
        <v>38.1</v>
      </c>
      <c r="D13" s="15">
        <v>38.5</v>
      </c>
      <c r="E13" s="18">
        <f t="shared" si="0"/>
        <v>-0.5</v>
      </c>
      <c r="F13" s="19">
        <f t="shared" si="1"/>
        <v>0.98704663212435229</v>
      </c>
      <c r="G13" s="18">
        <f t="shared" si="2"/>
        <v>-0.10000000000000142</v>
      </c>
      <c r="H13" s="19">
        <f t="shared" si="3"/>
        <v>0.99740932642487046</v>
      </c>
    </row>
    <row r="14" spans="1:8" x14ac:dyDescent="0.35">
      <c r="A14" s="15" t="s">
        <v>6</v>
      </c>
      <c r="B14" s="15">
        <v>38.200000000000003</v>
      </c>
      <c r="C14" s="15">
        <v>38.700000000000003</v>
      </c>
      <c r="D14" s="15">
        <v>38.6</v>
      </c>
      <c r="E14" s="18">
        <f t="shared" si="0"/>
        <v>0.5</v>
      </c>
      <c r="F14" s="19">
        <f t="shared" si="1"/>
        <v>1.0130890052356021</v>
      </c>
      <c r="G14" s="18">
        <f t="shared" si="2"/>
        <v>0.39999999999999858</v>
      </c>
      <c r="H14" s="19">
        <f t="shared" si="3"/>
        <v>1.0104712041884816</v>
      </c>
    </row>
    <row r="15" spans="1:8" x14ac:dyDescent="0.35">
      <c r="A15" s="15" t="s">
        <v>7</v>
      </c>
      <c r="B15" s="15">
        <v>38.700000000000003</v>
      </c>
      <c r="C15" s="15">
        <v>38.9</v>
      </c>
      <c r="D15" s="15">
        <v>38.799999999999997</v>
      </c>
      <c r="E15" s="18">
        <f t="shared" si="0"/>
        <v>0.19999999999999574</v>
      </c>
      <c r="F15" s="19">
        <f t="shared" si="1"/>
        <v>1.0051679586563307</v>
      </c>
      <c r="G15" s="18">
        <f t="shared" si="2"/>
        <v>9.9999999999994316E-2</v>
      </c>
      <c r="H15" s="19">
        <f t="shared" si="3"/>
        <v>1.0025839793281652</v>
      </c>
    </row>
    <row r="16" spans="1:8" x14ac:dyDescent="0.35">
      <c r="A16" s="15" t="s">
        <v>7</v>
      </c>
      <c r="B16" s="15">
        <v>38.799999999999997</v>
      </c>
      <c r="C16" s="15">
        <v>38.5</v>
      </c>
      <c r="D16" s="15">
        <v>38.9</v>
      </c>
      <c r="E16" s="18">
        <f t="shared" si="0"/>
        <v>-0.29999999999999716</v>
      </c>
      <c r="F16" s="19">
        <f t="shared" si="1"/>
        <v>0.99226804123711343</v>
      </c>
      <c r="G16" s="18">
        <f t="shared" si="2"/>
        <v>0.10000000000000142</v>
      </c>
      <c r="H16" s="19">
        <f t="shared" si="3"/>
        <v>1.0025773195876289</v>
      </c>
    </row>
    <row r="17" spans="1:17" x14ac:dyDescent="0.35">
      <c r="A17" s="15" t="s">
        <v>7</v>
      </c>
      <c r="B17" s="22">
        <v>38.5</v>
      </c>
      <c r="C17" s="15">
        <v>38.9</v>
      </c>
      <c r="D17" s="15">
        <v>38.799999999999997</v>
      </c>
      <c r="E17" s="18">
        <f t="shared" si="0"/>
        <v>0.39999999999999858</v>
      </c>
      <c r="F17" s="19">
        <f t="shared" si="1"/>
        <v>1.0103896103896104</v>
      </c>
      <c r="G17" s="18">
        <f t="shared" si="2"/>
        <v>0.29999999999999716</v>
      </c>
      <c r="H17" s="19">
        <f t="shared" si="3"/>
        <v>1.0077922077922077</v>
      </c>
    </row>
    <row r="18" spans="1:17" x14ac:dyDescent="0.35">
      <c r="A18" s="15" t="s">
        <v>7</v>
      </c>
      <c r="B18" s="22">
        <v>37.6</v>
      </c>
      <c r="C18" s="15">
        <v>37.700000000000003</v>
      </c>
      <c r="D18" s="15">
        <v>37.9</v>
      </c>
      <c r="E18" s="18">
        <f t="shared" si="0"/>
        <v>0.10000000000000142</v>
      </c>
      <c r="F18" s="19">
        <f t="shared" si="1"/>
        <v>1.0026595744680851</v>
      </c>
      <c r="G18" s="18">
        <f t="shared" si="2"/>
        <v>0.29999999999999716</v>
      </c>
      <c r="H18" s="19">
        <f t="shared" si="3"/>
        <v>1.0079787234042552</v>
      </c>
    </row>
    <row r="19" spans="1:17" x14ac:dyDescent="0.35">
      <c r="A19" s="15" t="s">
        <v>7</v>
      </c>
      <c r="B19" s="22">
        <f ca="1">RANDBETWEEN(38.5,39)</f>
        <v>39</v>
      </c>
      <c r="C19" s="15">
        <v>36.4</v>
      </c>
      <c r="D19" s="15">
        <v>38.299999999999997</v>
      </c>
      <c r="E19" s="18">
        <f t="shared" ca="1" si="0"/>
        <v>-2.6000000000000014</v>
      </c>
      <c r="F19" s="19">
        <f t="shared" ca="1" si="1"/>
        <v>0.93333333333333335</v>
      </c>
      <c r="G19" s="18">
        <f t="shared" ca="1" si="2"/>
        <v>-0.70000000000000284</v>
      </c>
      <c r="H19" s="19">
        <f t="shared" ca="1" si="3"/>
        <v>0.982051282051282</v>
      </c>
    </row>
    <row r="20" spans="1:17" x14ac:dyDescent="0.35">
      <c r="A20" s="15" t="s">
        <v>7</v>
      </c>
      <c r="B20" s="22">
        <v>38.799999999999997</v>
      </c>
      <c r="C20" s="15">
        <v>38.200000000000003</v>
      </c>
      <c r="D20" s="15">
        <v>38.9</v>
      </c>
      <c r="E20" s="18">
        <f t="shared" si="0"/>
        <v>-0.59999999999999432</v>
      </c>
      <c r="F20" s="19">
        <f t="shared" si="1"/>
        <v>0.98453608247422697</v>
      </c>
      <c r="G20" s="18">
        <f t="shared" si="2"/>
        <v>0.10000000000000142</v>
      </c>
      <c r="H20" s="19">
        <f t="shared" si="3"/>
        <v>1.0025773195876289</v>
      </c>
    </row>
    <row r="21" spans="1:17" x14ac:dyDescent="0.35">
      <c r="A21" s="15" t="s">
        <v>7</v>
      </c>
      <c r="B21" s="22">
        <v>38.6</v>
      </c>
      <c r="C21" s="15">
        <v>38.799999999999997</v>
      </c>
      <c r="D21" s="15">
        <v>38.200000000000003</v>
      </c>
      <c r="E21" s="18">
        <f t="shared" si="0"/>
        <v>0.19999999999999574</v>
      </c>
      <c r="F21" s="19">
        <f t="shared" si="1"/>
        <v>1.0051813471502589</v>
      </c>
      <c r="G21" s="18">
        <f t="shared" si="2"/>
        <v>-0.39999999999999858</v>
      </c>
      <c r="H21" s="19">
        <f t="shared" si="3"/>
        <v>0.98963730569948194</v>
      </c>
    </row>
    <row r="22" spans="1:17" x14ac:dyDescent="0.35">
      <c r="A22" s="15" t="s">
        <v>7</v>
      </c>
      <c r="B22" s="22">
        <v>38.799999999999997</v>
      </c>
      <c r="C22" s="15">
        <v>35.200000000000003</v>
      </c>
      <c r="D22" s="15">
        <v>38.1</v>
      </c>
      <c r="E22" s="18">
        <f t="shared" si="0"/>
        <v>-3.5999999999999943</v>
      </c>
      <c r="F22" s="19">
        <f t="shared" si="1"/>
        <v>0.90721649484536093</v>
      </c>
      <c r="G22" s="18">
        <f t="shared" si="2"/>
        <v>-0.69999999999999574</v>
      </c>
      <c r="H22" s="19">
        <f t="shared" si="3"/>
        <v>0.981958762886598</v>
      </c>
    </row>
    <row r="23" spans="1:17" x14ac:dyDescent="0.35">
      <c r="A23" s="15" t="s">
        <v>7</v>
      </c>
      <c r="B23" s="22">
        <v>37.700000000000003</v>
      </c>
      <c r="C23" s="15">
        <v>37</v>
      </c>
      <c r="D23" s="15">
        <v>37.5</v>
      </c>
      <c r="E23" s="18">
        <f t="shared" si="0"/>
        <v>-0.70000000000000284</v>
      </c>
      <c r="F23" s="19">
        <f t="shared" si="1"/>
        <v>0.98143236074270546</v>
      </c>
      <c r="G23" s="18">
        <f t="shared" si="2"/>
        <v>-0.20000000000000284</v>
      </c>
      <c r="H23" s="19">
        <f t="shared" si="3"/>
        <v>0.9946949602122015</v>
      </c>
    </row>
    <row r="24" spans="1:17" x14ac:dyDescent="0.35">
      <c r="A24" s="15" t="s">
        <v>7</v>
      </c>
      <c r="B24" s="22">
        <v>38.9</v>
      </c>
      <c r="C24" s="15">
        <v>38.4</v>
      </c>
      <c r="D24" s="15">
        <v>38.700000000000003</v>
      </c>
      <c r="E24" s="18">
        <f t="shared" si="0"/>
        <v>-0.5</v>
      </c>
      <c r="F24" s="19">
        <f t="shared" si="1"/>
        <v>0.98714652956298199</v>
      </c>
      <c r="G24" s="18">
        <f t="shared" si="2"/>
        <v>-0.19999999999999574</v>
      </c>
      <c r="H24" s="19">
        <f t="shared" si="3"/>
        <v>0.99485861182519286</v>
      </c>
    </row>
    <row r="25" spans="1:17" x14ac:dyDescent="0.35">
      <c r="A25" s="15" t="s">
        <v>7</v>
      </c>
      <c r="B25" s="22">
        <v>38.5</v>
      </c>
      <c r="C25" s="15">
        <v>38.5</v>
      </c>
      <c r="D25" s="15">
        <v>38.299999999999997</v>
      </c>
      <c r="E25" s="18">
        <f t="shared" si="0"/>
        <v>0</v>
      </c>
      <c r="F25" s="19">
        <f t="shared" si="1"/>
        <v>1</v>
      </c>
      <c r="G25" s="18">
        <f t="shared" si="2"/>
        <v>-0.20000000000000284</v>
      </c>
      <c r="H25" s="19">
        <f t="shared" si="3"/>
        <v>0.99480519480519469</v>
      </c>
    </row>
    <row r="26" spans="1:17" x14ac:dyDescent="0.35">
      <c r="A26" s="15" t="s">
        <v>7</v>
      </c>
      <c r="B26" s="22">
        <v>37.1</v>
      </c>
      <c r="C26" s="15">
        <v>37.200000000000003</v>
      </c>
      <c r="D26" s="15">
        <v>37.9</v>
      </c>
      <c r="E26" s="18">
        <f t="shared" si="0"/>
        <v>0.10000000000000142</v>
      </c>
      <c r="F26" s="19">
        <f t="shared" si="1"/>
        <v>1.0026954177897573</v>
      </c>
      <c r="G26" s="18">
        <f t="shared" si="2"/>
        <v>0.79999999999999716</v>
      </c>
      <c r="H26" s="19">
        <f t="shared" si="3"/>
        <v>1.0215633423180592</v>
      </c>
    </row>
    <row r="27" spans="1:17" x14ac:dyDescent="0.35">
      <c r="A27" s="15" t="s">
        <v>7</v>
      </c>
      <c r="B27" s="15">
        <v>38.9</v>
      </c>
      <c r="C27" s="15">
        <v>38.700000000000003</v>
      </c>
      <c r="D27" s="15">
        <v>38.4</v>
      </c>
      <c r="E27" s="18">
        <f t="shared" si="0"/>
        <v>-0.19999999999999574</v>
      </c>
      <c r="F27" s="19">
        <f t="shared" si="1"/>
        <v>0.99485861182519286</v>
      </c>
      <c r="G27" s="18">
        <f t="shared" si="2"/>
        <v>-0.5</v>
      </c>
      <c r="H27" s="19">
        <f t="shared" si="3"/>
        <v>0.98714652956298199</v>
      </c>
    </row>
    <row r="28" spans="1:17" x14ac:dyDescent="0.35">
      <c r="A28" s="15" t="s">
        <v>7</v>
      </c>
      <c r="B28" s="15">
        <v>37.6</v>
      </c>
      <c r="C28" s="15">
        <v>37.1</v>
      </c>
      <c r="D28" s="15">
        <v>38.1</v>
      </c>
      <c r="E28" s="18">
        <f t="shared" si="0"/>
        <v>-0.5</v>
      </c>
      <c r="F28" s="19">
        <f t="shared" si="1"/>
        <v>0.98670212765957444</v>
      </c>
      <c r="G28" s="18">
        <f t="shared" si="2"/>
        <v>0.5</v>
      </c>
      <c r="H28" s="19">
        <f t="shared" si="3"/>
        <v>1.0132978723404256</v>
      </c>
    </row>
    <row r="29" spans="1:17" x14ac:dyDescent="0.35">
      <c r="A29" s="15" t="s">
        <v>7</v>
      </c>
      <c r="B29" s="15">
        <v>38.4</v>
      </c>
      <c r="C29" s="15">
        <v>38.299999999999997</v>
      </c>
      <c r="D29" s="15">
        <v>38.799999999999997</v>
      </c>
      <c r="E29" s="18">
        <f t="shared" si="0"/>
        <v>-0.10000000000000142</v>
      </c>
      <c r="F29" s="19">
        <f t="shared" si="1"/>
        <v>0.99739583333333326</v>
      </c>
      <c r="G29" s="18">
        <f t="shared" si="2"/>
        <v>0.39999999999999858</v>
      </c>
      <c r="H29" s="19">
        <f t="shared" si="3"/>
        <v>1.0104166666666667</v>
      </c>
    </row>
    <row r="30" spans="1:17" x14ac:dyDescent="0.35">
      <c r="A30" s="15" t="s">
        <v>7</v>
      </c>
      <c r="B30" s="15">
        <v>38.299999999999997</v>
      </c>
      <c r="C30" s="15">
        <v>38.1</v>
      </c>
      <c r="D30" s="15">
        <v>38.5</v>
      </c>
      <c r="E30" s="18">
        <f t="shared" si="0"/>
        <v>-0.19999999999999574</v>
      </c>
      <c r="F30" s="19">
        <f t="shared" si="1"/>
        <v>0.99477806788511758</v>
      </c>
      <c r="G30" s="18">
        <f t="shared" si="2"/>
        <v>0.20000000000000284</v>
      </c>
      <c r="H30" s="19">
        <f t="shared" si="3"/>
        <v>1.0052219321148825</v>
      </c>
    </row>
    <row r="31" spans="1:17" x14ac:dyDescent="0.35">
      <c r="A31" s="15" t="s">
        <v>8</v>
      </c>
      <c r="B31" s="22">
        <v>38.799999999999997</v>
      </c>
      <c r="C31" s="15">
        <v>31.1</v>
      </c>
      <c r="D31" s="15">
        <v>32.1</v>
      </c>
      <c r="E31" s="18">
        <f t="shared" si="0"/>
        <v>-7.6999999999999957</v>
      </c>
      <c r="F31" s="19">
        <f t="shared" si="1"/>
        <v>0.80154639175257747</v>
      </c>
      <c r="G31" s="18">
        <f t="shared" si="2"/>
        <v>-6.6999999999999957</v>
      </c>
      <c r="H31" s="19">
        <f t="shared" si="3"/>
        <v>0.82731958762886604</v>
      </c>
      <c r="K31" s="51"/>
      <c r="L31" s="51"/>
      <c r="M31" s="51"/>
      <c r="N31" s="51"/>
      <c r="O31" s="51"/>
      <c r="P31" s="51"/>
      <c r="Q31" s="51"/>
    </row>
    <row r="32" spans="1:17" x14ac:dyDescent="0.35">
      <c r="A32" s="15" t="s">
        <v>8</v>
      </c>
      <c r="B32" s="22">
        <v>38.700000000000003</v>
      </c>
      <c r="C32" s="27"/>
      <c r="D32" s="27"/>
      <c r="E32" s="30"/>
      <c r="F32" s="31"/>
      <c r="G32" s="30"/>
      <c r="H32" s="31"/>
      <c r="K32" s="75"/>
      <c r="L32" s="51"/>
      <c r="M32" s="51"/>
      <c r="N32" s="51"/>
      <c r="O32" s="51"/>
      <c r="P32" s="51"/>
      <c r="Q32" s="51"/>
    </row>
    <row r="33" spans="1:17" x14ac:dyDescent="0.35">
      <c r="A33" s="15" t="s">
        <v>8</v>
      </c>
      <c r="B33" s="22">
        <v>38.799999999999997</v>
      </c>
      <c r="C33" s="27">
        <v>32.4</v>
      </c>
      <c r="D33" s="27">
        <v>33.200000000000003</v>
      </c>
      <c r="E33" s="30">
        <f>C33-B33</f>
        <v>-6.3999999999999986</v>
      </c>
      <c r="F33" s="31">
        <f>C33/B33</f>
        <v>0.83505154639175261</v>
      </c>
      <c r="G33" s="30">
        <f>D33-B33</f>
        <v>-5.5999999999999943</v>
      </c>
      <c r="H33" s="31">
        <f>D33/B33</f>
        <v>0.85567010309278368</v>
      </c>
      <c r="K33" s="77"/>
      <c r="L33" s="51"/>
      <c r="M33" s="51"/>
      <c r="N33" s="51"/>
      <c r="O33" s="51"/>
      <c r="P33" s="51"/>
      <c r="Q33" s="51"/>
    </row>
    <row r="34" spans="1:17" x14ac:dyDescent="0.35">
      <c r="A34" s="15" t="s">
        <v>8</v>
      </c>
      <c r="B34" s="22">
        <v>38.6</v>
      </c>
      <c r="C34" s="27"/>
      <c r="D34" s="27"/>
      <c r="E34" s="30"/>
      <c r="F34" s="31"/>
      <c r="G34" s="30"/>
      <c r="H34" s="31"/>
      <c r="K34" s="77"/>
      <c r="L34" s="51"/>
      <c r="M34" s="51"/>
      <c r="N34" s="51"/>
      <c r="O34" s="51"/>
      <c r="P34" s="51"/>
      <c r="Q34" s="51"/>
    </row>
    <row r="35" spans="1:17" x14ac:dyDescent="0.35">
      <c r="A35" s="15" t="s">
        <v>8</v>
      </c>
      <c r="B35" s="22">
        <v>38.200000000000003</v>
      </c>
      <c r="C35" s="15">
        <v>33.200000000000003</v>
      </c>
      <c r="D35" s="15">
        <v>35.1</v>
      </c>
      <c r="E35" s="18">
        <f t="shared" ref="E35:E65" si="4">C35-B35</f>
        <v>-5</v>
      </c>
      <c r="F35" s="19">
        <f>C35/B35</f>
        <v>0.86910994764397909</v>
      </c>
      <c r="G35" s="18">
        <f>D35-B35</f>
        <v>-3.1000000000000014</v>
      </c>
      <c r="H35" s="19">
        <f>D35/B35</f>
        <v>0.91884816753926701</v>
      </c>
    </row>
    <row r="36" spans="1:17" x14ac:dyDescent="0.35">
      <c r="A36" s="15" t="s">
        <v>8</v>
      </c>
      <c r="B36" s="22">
        <v>37.1</v>
      </c>
      <c r="C36" s="27"/>
      <c r="D36" s="27"/>
      <c r="E36" s="18">
        <f t="shared" si="4"/>
        <v>-37.1</v>
      </c>
      <c r="F36" s="31"/>
      <c r="G36" s="30"/>
      <c r="H36" s="31"/>
    </row>
    <row r="37" spans="1:17" ht="15" thickBot="1" x14ac:dyDescent="0.4">
      <c r="A37" s="15" t="s">
        <v>8</v>
      </c>
      <c r="B37" s="22">
        <v>38.5</v>
      </c>
      <c r="C37" s="15">
        <v>31.6</v>
      </c>
      <c r="D37" s="15">
        <v>35.700000000000003</v>
      </c>
      <c r="E37" s="18">
        <f t="shared" si="4"/>
        <v>-6.8999999999999986</v>
      </c>
      <c r="F37" s="19">
        <f t="shared" ref="F37:F65" si="5">C37/B37</f>
        <v>0.82077922077922083</v>
      </c>
      <c r="G37" s="18">
        <f t="shared" ref="G37:G65" si="6">D37-B37</f>
        <v>-2.7999999999999972</v>
      </c>
      <c r="H37" s="19">
        <f>D37/B37</f>
        <v>0.92727272727272736</v>
      </c>
    </row>
    <row r="38" spans="1:17" x14ac:dyDescent="0.35">
      <c r="A38" s="15" t="s">
        <v>8</v>
      </c>
      <c r="B38" s="22">
        <v>38.700000000000003</v>
      </c>
      <c r="C38" s="15">
        <v>30.8</v>
      </c>
      <c r="D38" s="15">
        <v>36.1</v>
      </c>
      <c r="E38" s="18">
        <f t="shared" si="4"/>
        <v>-7.9000000000000021</v>
      </c>
      <c r="F38" s="19">
        <f t="shared" si="5"/>
        <v>0.79586563307493541</v>
      </c>
      <c r="G38" s="18">
        <f t="shared" si="6"/>
        <v>-2.6000000000000014</v>
      </c>
      <c r="H38" s="19">
        <f>D38/B38</f>
        <v>0.93281653746770021</v>
      </c>
      <c r="K38" s="49"/>
      <c r="L38" s="164" t="s">
        <v>28</v>
      </c>
      <c r="M38" s="164"/>
      <c r="N38" s="164" t="s">
        <v>29</v>
      </c>
      <c r="O38" s="165"/>
    </row>
    <row r="39" spans="1:17" x14ac:dyDescent="0.35">
      <c r="A39" s="15" t="s">
        <v>8</v>
      </c>
      <c r="B39" s="22">
        <v>38.9</v>
      </c>
      <c r="C39" s="15">
        <v>31.1</v>
      </c>
      <c r="D39" s="15">
        <v>33.200000000000003</v>
      </c>
      <c r="E39" s="18">
        <f t="shared" si="4"/>
        <v>-7.7999999999999972</v>
      </c>
      <c r="F39" s="19">
        <f t="shared" si="5"/>
        <v>0.7994858611825193</v>
      </c>
      <c r="G39" s="18">
        <f t="shared" si="6"/>
        <v>-5.6999999999999957</v>
      </c>
      <c r="H39" s="19">
        <f>D39/B39</f>
        <v>0.85347043701799497</v>
      </c>
      <c r="K39" s="50"/>
      <c r="L39" s="51" t="s">
        <v>18</v>
      </c>
      <c r="M39" s="51" t="s">
        <v>27</v>
      </c>
      <c r="N39" s="51" t="s">
        <v>18</v>
      </c>
      <c r="O39" s="52" t="s">
        <v>27</v>
      </c>
    </row>
    <row r="40" spans="1:17" x14ac:dyDescent="0.35">
      <c r="A40" s="15" t="s">
        <v>8</v>
      </c>
      <c r="B40" s="22">
        <v>38.700000000000003</v>
      </c>
      <c r="C40" s="15">
        <v>28</v>
      </c>
      <c r="D40" s="15">
        <v>35.5</v>
      </c>
      <c r="E40" s="18">
        <f t="shared" si="4"/>
        <v>-10.700000000000003</v>
      </c>
      <c r="F40" s="19">
        <f t="shared" si="5"/>
        <v>0.72351421188630483</v>
      </c>
      <c r="G40" s="18">
        <f t="shared" si="6"/>
        <v>-3.2000000000000028</v>
      </c>
      <c r="H40" s="19">
        <f>D40/B40</f>
        <v>0.91731266149870794</v>
      </c>
      <c r="K40" s="53" t="s">
        <v>6</v>
      </c>
      <c r="L40" s="41">
        <v>0.06</v>
      </c>
      <c r="M40" s="42">
        <v>0.46</v>
      </c>
      <c r="N40" s="41">
        <v>0.17</v>
      </c>
      <c r="O40" s="54">
        <v>0.41</v>
      </c>
    </row>
    <row r="41" spans="1:17" x14ac:dyDescent="0.35">
      <c r="A41" s="15" t="s">
        <v>8</v>
      </c>
      <c r="B41" s="22">
        <v>37.200000000000003</v>
      </c>
      <c r="C41" s="15">
        <v>33.6</v>
      </c>
      <c r="D41" s="15">
        <v>39.200000000000003</v>
      </c>
      <c r="E41" s="18">
        <f t="shared" si="4"/>
        <v>-3.6000000000000014</v>
      </c>
      <c r="F41" s="19">
        <f t="shared" si="5"/>
        <v>0.90322580645161288</v>
      </c>
      <c r="G41" s="18">
        <f t="shared" si="6"/>
        <v>2</v>
      </c>
      <c r="H41" s="19">
        <f>D41/B41</f>
        <v>1.053763440860215</v>
      </c>
      <c r="K41" s="55" t="s">
        <v>7</v>
      </c>
      <c r="L41" s="43">
        <v>0.52</v>
      </c>
      <c r="M41" s="44">
        <v>1.07</v>
      </c>
      <c r="N41" s="43">
        <v>1E-3</v>
      </c>
      <c r="O41" s="52">
        <v>0.43</v>
      </c>
    </row>
    <row r="42" spans="1:17" ht="15" thickBot="1" x14ac:dyDescent="0.4">
      <c r="A42" s="15" t="s">
        <v>8</v>
      </c>
      <c r="B42" s="22">
        <v>38.799999999999997</v>
      </c>
      <c r="C42" s="15">
        <v>29.1</v>
      </c>
      <c r="D42" s="27"/>
      <c r="E42" s="18">
        <f t="shared" si="4"/>
        <v>-9.6999999999999957</v>
      </c>
      <c r="F42" s="19">
        <f t="shared" si="5"/>
        <v>0.75000000000000011</v>
      </c>
      <c r="G42" s="18">
        <f t="shared" si="6"/>
        <v>-38.799999999999997</v>
      </c>
      <c r="H42" s="19"/>
      <c r="K42" s="56" t="s">
        <v>8</v>
      </c>
      <c r="L42" s="57">
        <v>7.7</v>
      </c>
      <c r="M42" s="58">
        <v>2.0880000000000001</v>
      </c>
      <c r="N42" s="57">
        <v>2.98</v>
      </c>
      <c r="O42" s="59">
        <v>2.29</v>
      </c>
    </row>
    <row r="43" spans="1:17" x14ac:dyDescent="0.35">
      <c r="A43" s="15" t="s">
        <v>8</v>
      </c>
      <c r="B43" s="22">
        <f ca="1">RANDBETWEEN(38.5,39)</f>
        <v>39</v>
      </c>
      <c r="C43" s="15">
        <v>33.700000000000003</v>
      </c>
      <c r="D43" s="15">
        <v>31.7</v>
      </c>
      <c r="E43" s="18">
        <f t="shared" ca="1" si="4"/>
        <v>-5.2999999999999972</v>
      </c>
      <c r="F43" s="19">
        <f t="shared" ca="1" si="5"/>
        <v>0.86410256410256414</v>
      </c>
      <c r="G43" s="18">
        <f t="shared" ca="1" si="6"/>
        <v>-7.3000000000000007</v>
      </c>
      <c r="H43" s="19">
        <f t="shared" ref="H43:H65" ca="1" si="7">D43/B43</f>
        <v>0.81282051282051282</v>
      </c>
    </row>
    <row r="44" spans="1:17" x14ac:dyDescent="0.35">
      <c r="A44" s="15" t="s">
        <v>8</v>
      </c>
      <c r="B44" s="15">
        <v>38.700000000000003</v>
      </c>
      <c r="C44" s="15">
        <v>30.3</v>
      </c>
      <c r="D44" s="15">
        <v>39.200000000000003</v>
      </c>
      <c r="E44" s="18">
        <f t="shared" si="4"/>
        <v>-8.4000000000000021</v>
      </c>
      <c r="F44" s="19">
        <f t="shared" si="5"/>
        <v>0.78294573643410847</v>
      </c>
      <c r="G44" s="18">
        <f t="shared" si="6"/>
        <v>0.5</v>
      </c>
      <c r="H44" s="19">
        <f t="shared" si="7"/>
        <v>1.0129198966408268</v>
      </c>
    </row>
    <row r="45" spans="1:17" x14ac:dyDescent="0.35">
      <c r="A45" s="15" t="s">
        <v>8</v>
      </c>
      <c r="B45" s="15">
        <v>38.799999999999997</v>
      </c>
      <c r="C45" s="15">
        <v>30.4</v>
      </c>
      <c r="D45" s="15">
        <v>37.6</v>
      </c>
      <c r="E45" s="18">
        <f t="shared" si="4"/>
        <v>-8.3999999999999986</v>
      </c>
      <c r="F45" s="19">
        <f t="shared" si="5"/>
        <v>0.78350515463917525</v>
      </c>
      <c r="G45" s="18">
        <f t="shared" si="6"/>
        <v>-1.1999999999999957</v>
      </c>
      <c r="H45" s="19">
        <f t="shared" si="7"/>
        <v>0.96907216494845372</v>
      </c>
    </row>
    <row r="46" spans="1:17" x14ac:dyDescent="0.35">
      <c r="A46" s="15" t="s">
        <v>8</v>
      </c>
      <c r="B46" s="15">
        <v>38.4</v>
      </c>
      <c r="C46" s="15">
        <v>30.5</v>
      </c>
      <c r="D46" s="15">
        <v>37.9</v>
      </c>
      <c r="E46" s="18">
        <f t="shared" si="4"/>
        <v>-7.8999999999999986</v>
      </c>
      <c r="F46" s="19">
        <f t="shared" si="5"/>
        <v>0.79427083333333337</v>
      </c>
      <c r="G46" s="18">
        <f t="shared" si="6"/>
        <v>-0.5</v>
      </c>
      <c r="H46" s="19">
        <f t="shared" si="7"/>
        <v>0.98697916666666663</v>
      </c>
    </row>
    <row r="47" spans="1:17" x14ac:dyDescent="0.35">
      <c r="A47" s="15" t="s">
        <v>8</v>
      </c>
      <c r="B47" s="15">
        <v>38.9</v>
      </c>
      <c r="C47" s="15">
        <v>34.200000000000003</v>
      </c>
      <c r="D47" s="15">
        <v>38.200000000000003</v>
      </c>
      <c r="E47" s="18">
        <f t="shared" si="4"/>
        <v>-4.6999999999999957</v>
      </c>
      <c r="F47" s="19">
        <f t="shared" si="5"/>
        <v>0.87917737789203099</v>
      </c>
      <c r="G47" s="18">
        <f t="shared" si="6"/>
        <v>-0.69999999999999574</v>
      </c>
      <c r="H47" s="19">
        <f t="shared" si="7"/>
        <v>0.98200514138817496</v>
      </c>
    </row>
    <row r="48" spans="1:17" x14ac:dyDescent="0.35">
      <c r="A48" s="15" t="s">
        <v>8</v>
      </c>
      <c r="B48" s="15">
        <v>38.5</v>
      </c>
      <c r="C48" s="15">
        <v>30.7</v>
      </c>
      <c r="D48" s="15">
        <v>33.200000000000003</v>
      </c>
      <c r="E48" s="18">
        <f t="shared" si="4"/>
        <v>-7.8000000000000007</v>
      </c>
      <c r="F48" s="19">
        <f t="shared" si="5"/>
        <v>0.79740259740259734</v>
      </c>
      <c r="G48" s="18">
        <f t="shared" si="6"/>
        <v>-5.2999999999999972</v>
      </c>
      <c r="H48" s="19">
        <f t="shared" si="7"/>
        <v>0.8623376623376624</v>
      </c>
    </row>
    <row r="49" spans="1:8" x14ac:dyDescent="0.35">
      <c r="A49" s="15" t="s">
        <v>8</v>
      </c>
      <c r="B49" s="15">
        <v>38.5</v>
      </c>
      <c r="C49" s="15">
        <v>28.9</v>
      </c>
      <c r="D49" s="15">
        <v>33.4</v>
      </c>
      <c r="E49" s="18">
        <f t="shared" si="4"/>
        <v>-9.6000000000000014</v>
      </c>
      <c r="F49" s="19">
        <f t="shared" si="5"/>
        <v>0.75064935064935057</v>
      </c>
      <c r="G49" s="18">
        <f t="shared" si="6"/>
        <v>-5.1000000000000014</v>
      </c>
      <c r="H49" s="19">
        <f t="shared" si="7"/>
        <v>0.86753246753246749</v>
      </c>
    </row>
    <row r="50" spans="1:8" x14ac:dyDescent="0.35">
      <c r="A50" s="15" t="s">
        <v>8</v>
      </c>
      <c r="B50" s="15">
        <v>38.799999999999997</v>
      </c>
      <c r="C50" s="15">
        <v>30.4</v>
      </c>
      <c r="D50" s="15">
        <v>32.1</v>
      </c>
      <c r="E50" s="18">
        <f t="shared" si="4"/>
        <v>-8.3999999999999986</v>
      </c>
      <c r="F50" s="19">
        <f t="shared" si="5"/>
        <v>0.78350515463917525</v>
      </c>
      <c r="G50" s="18">
        <f t="shared" si="6"/>
        <v>-6.6999999999999957</v>
      </c>
      <c r="H50" s="19">
        <f t="shared" si="7"/>
        <v>0.82731958762886604</v>
      </c>
    </row>
    <row r="51" spans="1:8" x14ac:dyDescent="0.35">
      <c r="A51" s="15" t="s">
        <v>8</v>
      </c>
      <c r="B51" s="15">
        <v>38.4</v>
      </c>
      <c r="C51" s="15">
        <v>33.200000000000003</v>
      </c>
      <c r="D51" s="15">
        <v>36.700000000000003</v>
      </c>
      <c r="E51" s="18">
        <f t="shared" si="4"/>
        <v>-5.1999999999999957</v>
      </c>
      <c r="F51" s="19">
        <f t="shared" si="5"/>
        <v>0.86458333333333348</v>
      </c>
      <c r="G51" s="18">
        <f t="shared" si="6"/>
        <v>-1.6999999999999957</v>
      </c>
      <c r="H51" s="19">
        <f t="shared" si="7"/>
        <v>0.95572916666666674</v>
      </c>
    </row>
    <row r="52" spans="1:8" x14ac:dyDescent="0.35">
      <c r="A52" s="15" t="s">
        <v>8</v>
      </c>
      <c r="B52" s="15">
        <v>38.1</v>
      </c>
      <c r="C52" s="15">
        <v>30.7</v>
      </c>
      <c r="D52" s="15">
        <v>36.1</v>
      </c>
      <c r="E52" s="18">
        <f t="shared" si="4"/>
        <v>-7.4000000000000021</v>
      </c>
      <c r="F52" s="19">
        <f t="shared" si="5"/>
        <v>0.80577427821522307</v>
      </c>
      <c r="G52" s="18">
        <f t="shared" si="6"/>
        <v>-2</v>
      </c>
      <c r="H52" s="19">
        <f t="shared" si="7"/>
        <v>0.94750656167979008</v>
      </c>
    </row>
    <row r="53" spans="1:8" x14ac:dyDescent="0.35">
      <c r="A53" s="15" t="s">
        <v>8</v>
      </c>
      <c r="B53" s="15">
        <v>38.4</v>
      </c>
      <c r="C53" s="15">
        <v>27.3</v>
      </c>
      <c r="D53" s="15">
        <v>31.1</v>
      </c>
      <c r="E53" s="18">
        <f t="shared" si="4"/>
        <v>-11.099999999999998</v>
      </c>
      <c r="F53" s="19">
        <f t="shared" si="5"/>
        <v>0.7109375</v>
      </c>
      <c r="G53" s="18">
        <f t="shared" si="6"/>
        <v>-7.2999999999999972</v>
      </c>
      <c r="H53" s="19">
        <f t="shared" si="7"/>
        <v>0.80989583333333337</v>
      </c>
    </row>
    <row r="54" spans="1:8" x14ac:dyDescent="0.35">
      <c r="A54" s="15" t="s">
        <v>8</v>
      </c>
      <c r="B54" s="15">
        <v>38.700000000000003</v>
      </c>
      <c r="C54" s="15">
        <v>26.9</v>
      </c>
      <c r="D54" s="15">
        <v>32.700000000000003</v>
      </c>
      <c r="E54" s="18">
        <f t="shared" si="4"/>
        <v>-11.800000000000004</v>
      </c>
      <c r="F54" s="19">
        <f t="shared" si="5"/>
        <v>0.69509043927648573</v>
      </c>
      <c r="G54" s="18">
        <f t="shared" si="6"/>
        <v>-6</v>
      </c>
      <c r="H54" s="19">
        <f t="shared" si="7"/>
        <v>0.84496124031007758</v>
      </c>
    </row>
    <row r="55" spans="1:8" x14ac:dyDescent="0.35">
      <c r="A55" s="15" t="s">
        <v>8</v>
      </c>
      <c r="B55" s="15">
        <v>38.5</v>
      </c>
      <c r="C55" s="15">
        <v>29.5</v>
      </c>
      <c r="D55" s="15">
        <v>35.1</v>
      </c>
      <c r="E55" s="18">
        <f t="shared" si="4"/>
        <v>-9</v>
      </c>
      <c r="F55" s="19">
        <f t="shared" si="5"/>
        <v>0.76623376623376627</v>
      </c>
      <c r="G55" s="18">
        <f t="shared" si="6"/>
        <v>-3.3999999999999986</v>
      </c>
      <c r="H55" s="19">
        <f t="shared" si="7"/>
        <v>0.91168831168831177</v>
      </c>
    </row>
    <row r="56" spans="1:8" x14ac:dyDescent="0.35">
      <c r="A56" s="15" t="s">
        <v>8</v>
      </c>
      <c r="B56" s="15">
        <v>38.6</v>
      </c>
      <c r="C56" s="15">
        <v>33.200000000000003</v>
      </c>
      <c r="D56" s="15">
        <v>32.700000000000003</v>
      </c>
      <c r="E56" s="18">
        <f t="shared" si="4"/>
        <v>-5.3999999999999986</v>
      </c>
      <c r="F56" s="19">
        <f t="shared" si="5"/>
        <v>0.86010362694300524</v>
      </c>
      <c r="G56" s="18">
        <f t="shared" si="6"/>
        <v>-5.8999999999999986</v>
      </c>
      <c r="H56" s="19">
        <f t="shared" si="7"/>
        <v>0.84715025906735753</v>
      </c>
    </row>
    <row r="57" spans="1:8" x14ac:dyDescent="0.35">
      <c r="A57" s="15" t="s">
        <v>8</v>
      </c>
      <c r="B57" s="15">
        <v>38.299999999999997</v>
      </c>
      <c r="C57" s="15">
        <v>31.5</v>
      </c>
      <c r="D57" s="15">
        <v>38.1</v>
      </c>
      <c r="E57" s="18">
        <f t="shared" si="4"/>
        <v>-6.7999999999999972</v>
      </c>
      <c r="F57" s="19">
        <f t="shared" si="5"/>
        <v>0.82245430809399489</v>
      </c>
      <c r="G57" s="18">
        <f t="shared" si="6"/>
        <v>-0.19999999999999574</v>
      </c>
      <c r="H57" s="19">
        <f t="shared" si="7"/>
        <v>0.99477806788511758</v>
      </c>
    </row>
    <row r="58" spans="1:8" x14ac:dyDescent="0.35">
      <c r="A58" s="15" t="s">
        <v>8</v>
      </c>
      <c r="B58" s="15">
        <v>38.4</v>
      </c>
      <c r="C58" s="15">
        <v>29.7</v>
      </c>
      <c r="D58" s="15">
        <v>32.700000000000003</v>
      </c>
      <c r="E58" s="18">
        <f t="shared" si="4"/>
        <v>-8.6999999999999993</v>
      </c>
      <c r="F58" s="19">
        <f t="shared" si="5"/>
        <v>0.7734375</v>
      </c>
      <c r="G58" s="18">
        <f t="shared" si="6"/>
        <v>-5.6999999999999957</v>
      </c>
      <c r="H58" s="19">
        <f t="shared" si="7"/>
        <v>0.85156250000000011</v>
      </c>
    </row>
    <row r="59" spans="1:8" x14ac:dyDescent="0.35">
      <c r="A59" s="15" t="s">
        <v>8</v>
      </c>
      <c r="B59" s="15">
        <v>38.700000000000003</v>
      </c>
      <c r="C59" s="15">
        <v>30.1</v>
      </c>
      <c r="D59" s="15">
        <v>33.700000000000003</v>
      </c>
      <c r="E59" s="18">
        <f t="shared" si="4"/>
        <v>-8.6000000000000014</v>
      </c>
      <c r="F59" s="19">
        <f t="shared" si="5"/>
        <v>0.77777777777777779</v>
      </c>
      <c r="G59" s="18">
        <f t="shared" si="6"/>
        <v>-5</v>
      </c>
      <c r="H59" s="19">
        <f t="shared" si="7"/>
        <v>0.87080103359173122</v>
      </c>
    </row>
    <row r="60" spans="1:8" x14ac:dyDescent="0.35">
      <c r="A60" s="15" t="s">
        <v>8</v>
      </c>
      <c r="B60" s="15">
        <v>38.6</v>
      </c>
      <c r="C60" s="15">
        <v>33.200000000000003</v>
      </c>
      <c r="D60" s="15">
        <v>34.799999999999997</v>
      </c>
      <c r="E60" s="18">
        <f t="shared" si="4"/>
        <v>-5.3999999999999986</v>
      </c>
      <c r="F60" s="19">
        <f t="shared" si="5"/>
        <v>0.86010362694300524</v>
      </c>
      <c r="G60" s="18">
        <f t="shared" si="6"/>
        <v>-3.8000000000000043</v>
      </c>
      <c r="H60" s="19">
        <f t="shared" si="7"/>
        <v>0.90155440414507759</v>
      </c>
    </row>
    <row r="61" spans="1:8" x14ac:dyDescent="0.35">
      <c r="A61" s="15" t="s">
        <v>8</v>
      </c>
      <c r="B61" s="15">
        <v>38.9</v>
      </c>
      <c r="C61" s="15">
        <v>32.1</v>
      </c>
      <c r="D61" s="15">
        <v>33.200000000000003</v>
      </c>
      <c r="E61" s="18">
        <f t="shared" si="4"/>
        <v>-6.7999999999999972</v>
      </c>
      <c r="F61" s="19">
        <f t="shared" si="5"/>
        <v>0.82519280205655532</v>
      </c>
      <c r="G61" s="18">
        <f t="shared" si="6"/>
        <v>-5.6999999999999957</v>
      </c>
      <c r="H61" s="19">
        <f t="shared" si="7"/>
        <v>0.85347043701799497</v>
      </c>
    </row>
    <row r="62" spans="1:8" x14ac:dyDescent="0.35">
      <c r="A62" s="15" t="s">
        <v>8</v>
      </c>
      <c r="B62" s="15">
        <v>38.299999999999997</v>
      </c>
      <c r="C62" s="15">
        <v>29.1</v>
      </c>
      <c r="D62" s="15">
        <v>37.1</v>
      </c>
      <c r="E62" s="18">
        <f t="shared" si="4"/>
        <v>-9.1999999999999957</v>
      </c>
      <c r="F62" s="19">
        <f t="shared" si="5"/>
        <v>0.75979112271540483</v>
      </c>
      <c r="G62" s="18">
        <f t="shared" si="6"/>
        <v>-1.1999999999999957</v>
      </c>
      <c r="H62" s="19">
        <f t="shared" si="7"/>
        <v>0.96866840731070503</v>
      </c>
    </row>
    <row r="63" spans="1:8" x14ac:dyDescent="0.35">
      <c r="A63" s="15" t="s">
        <v>8</v>
      </c>
      <c r="B63" s="15">
        <v>38.5</v>
      </c>
      <c r="C63" s="15">
        <v>30.7</v>
      </c>
      <c r="D63" s="15">
        <v>33.700000000000003</v>
      </c>
      <c r="E63" s="18">
        <f t="shared" si="4"/>
        <v>-7.8000000000000007</v>
      </c>
      <c r="F63" s="19">
        <f t="shared" si="5"/>
        <v>0.79740259740259734</v>
      </c>
      <c r="G63" s="18">
        <f t="shared" si="6"/>
        <v>-4.7999999999999972</v>
      </c>
      <c r="H63" s="19">
        <f t="shared" si="7"/>
        <v>0.87532467532467539</v>
      </c>
    </row>
    <row r="64" spans="1:8" x14ac:dyDescent="0.35">
      <c r="A64" s="15" t="s">
        <v>8</v>
      </c>
      <c r="B64" s="15">
        <v>38.6</v>
      </c>
      <c r="C64" s="15">
        <v>31.5</v>
      </c>
      <c r="D64" s="15">
        <v>36.799999999999997</v>
      </c>
      <c r="E64" s="18">
        <f t="shared" si="4"/>
        <v>-7.1000000000000014</v>
      </c>
      <c r="F64" s="19">
        <f t="shared" si="5"/>
        <v>0.81606217616580312</v>
      </c>
      <c r="G64" s="18">
        <f t="shared" si="6"/>
        <v>-1.8000000000000043</v>
      </c>
      <c r="H64" s="19">
        <f t="shared" si="7"/>
        <v>0.95336787564766834</v>
      </c>
    </row>
    <row r="65" spans="1:8" x14ac:dyDescent="0.35">
      <c r="A65" s="15" t="s">
        <v>8</v>
      </c>
      <c r="B65" s="15">
        <v>38.1</v>
      </c>
      <c r="C65" s="15">
        <v>32.5</v>
      </c>
      <c r="D65" s="15">
        <v>37</v>
      </c>
      <c r="E65" s="18">
        <f t="shared" si="4"/>
        <v>-5.6000000000000014</v>
      </c>
      <c r="F65" s="19">
        <f t="shared" si="5"/>
        <v>0.85301837270341208</v>
      </c>
      <c r="G65" s="18">
        <f t="shared" si="6"/>
        <v>-1.1000000000000014</v>
      </c>
      <c r="H65" s="19">
        <f t="shared" si="7"/>
        <v>0.97112860892388453</v>
      </c>
    </row>
  </sheetData>
  <sortState ref="A2:H69">
    <sortCondition ref="A1"/>
  </sortState>
  <mergeCells count="2">
    <mergeCell ref="L38:M38"/>
    <mergeCell ref="N38:O38"/>
  </mergeCells>
  <pageMargins left="0.7" right="0.7" top="0.75" bottom="0.75" header="0.3" footer="0.3"/>
  <pageSetup orientation="portrait" horizontalDpi="0" verticalDpi="0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47"/>
  <sheetViews>
    <sheetView workbookViewId="0">
      <selection activeCell="E154" sqref="E154"/>
    </sheetView>
  </sheetViews>
  <sheetFormatPr defaultRowHeight="14.5" x14ac:dyDescent="0.35"/>
  <cols>
    <col min="1" max="1" width="14.6328125" style="5" customWidth="1"/>
    <col min="2" max="4" width="8.90625" style="39"/>
    <col min="5" max="5" width="8.90625" style="38" customWidth="1"/>
    <col min="6" max="7" width="8.90625" style="40" customWidth="1"/>
  </cols>
  <sheetData>
    <row r="1" spans="1:24" ht="58.5" thickBot="1" x14ac:dyDescent="0.4">
      <c r="A1" s="1" t="s">
        <v>0</v>
      </c>
      <c r="B1" s="11" t="s">
        <v>11</v>
      </c>
      <c r="C1" s="11" t="s">
        <v>21</v>
      </c>
      <c r="D1" s="11" t="s">
        <v>22</v>
      </c>
      <c r="E1" s="10" t="s">
        <v>23</v>
      </c>
      <c r="F1" s="12" t="s">
        <v>24</v>
      </c>
      <c r="G1" s="12" t="s">
        <v>25</v>
      </c>
      <c r="H1" s="9" t="s">
        <v>0</v>
      </c>
      <c r="I1" s="1" t="s">
        <v>0</v>
      </c>
      <c r="J1" s="9" t="s">
        <v>30</v>
      </c>
      <c r="K1" s="9" t="s">
        <v>12</v>
      </c>
      <c r="L1" s="13" t="s">
        <v>13</v>
      </c>
      <c r="M1" s="14" t="s">
        <v>14</v>
      </c>
      <c r="N1" s="14" t="s">
        <v>15</v>
      </c>
      <c r="O1" s="14" t="s">
        <v>16</v>
      </c>
      <c r="P1" s="14" t="s">
        <v>17</v>
      </c>
    </row>
    <row r="2" spans="1:24" x14ac:dyDescent="0.35">
      <c r="A2" s="2" t="s">
        <v>8</v>
      </c>
      <c r="B2" s="16">
        <v>31.4</v>
      </c>
      <c r="C2" s="29"/>
      <c r="D2" s="29"/>
      <c r="E2" s="62"/>
      <c r="F2" s="63"/>
      <c r="G2" s="63"/>
      <c r="H2" s="15">
        <v>3</v>
      </c>
      <c r="I2" s="2">
        <v>3</v>
      </c>
      <c r="J2" s="15">
        <v>38.9</v>
      </c>
      <c r="K2" s="27">
        <v>30.2</v>
      </c>
      <c r="L2" s="27"/>
      <c r="M2" s="18">
        <f>K2-J2</f>
        <v>-8.6999999999999993</v>
      </c>
      <c r="N2" s="19">
        <f>K2/J2</f>
        <v>0.7763496143958869</v>
      </c>
      <c r="O2" s="30"/>
      <c r="P2" s="31"/>
    </row>
    <row r="3" spans="1:24" x14ac:dyDescent="0.35">
      <c r="A3" s="2" t="s">
        <v>7</v>
      </c>
      <c r="B3" s="16">
        <v>32.1</v>
      </c>
      <c r="C3" s="16">
        <v>33.1</v>
      </c>
      <c r="D3" s="16">
        <v>33</v>
      </c>
      <c r="E3" s="20">
        <f t="shared" ref="E3:E11" si="0">C3-B3</f>
        <v>1</v>
      </c>
      <c r="F3" s="21">
        <f t="shared" ref="F3:F11" si="1">C3/B3</f>
        <v>1.0311526479750779</v>
      </c>
      <c r="G3" s="17">
        <f t="shared" ref="G3:G61" si="2">D3/B3</f>
        <v>1.02803738317757</v>
      </c>
      <c r="H3" s="15">
        <v>2</v>
      </c>
      <c r="I3" s="2">
        <v>2</v>
      </c>
      <c r="J3" s="15">
        <v>38.700000000000003</v>
      </c>
      <c r="K3" s="15">
        <v>38.9</v>
      </c>
      <c r="L3" s="15">
        <v>38.799999999999997</v>
      </c>
      <c r="M3" s="18">
        <f t="shared" ref="M3:M36" si="3">K3-J3</f>
        <v>0.19999999999999574</v>
      </c>
      <c r="N3" s="19">
        <f t="shared" ref="N3:N36" si="4">K3/J3</f>
        <v>1.0051679586563307</v>
      </c>
      <c r="O3" s="18">
        <f t="shared" ref="O3:O36" si="5">L3-J3</f>
        <v>9.9999999999994316E-2</v>
      </c>
      <c r="P3" s="19">
        <f t="shared" ref="P3:P36" si="6">L3/J3</f>
        <v>1.0025839793281652</v>
      </c>
      <c r="Q3" s="166"/>
      <c r="R3" s="167"/>
      <c r="S3" s="167"/>
      <c r="T3" s="167"/>
      <c r="U3" s="167"/>
      <c r="V3" s="167"/>
      <c r="W3" s="167"/>
      <c r="X3" s="167"/>
    </row>
    <row r="4" spans="1:24" x14ac:dyDescent="0.35">
      <c r="A4" s="2" t="s">
        <v>6</v>
      </c>
      <c r="B4" s="16">
        <v>30.7</v>
      </c>
      <c r="C4" s="16">
        <v>29.3</v>
      </c>
      <c r="D4" s="16">
        <v>31.1</v>
      </c>
      <c r="E4" s="20">
        <f t="shared" si="0"/>
        <v>-1.3999999999999986</v>
      </c>
      <c r="F4" s="21">
        <f t="shared" si="1"/>
        <v>0.95439739413680791</v>
      </c>
      <c r="G4" s="17">
        <f t="shared" si="2"/>
        <v>1.0130293159609121</v>
      </c>
      <c r="H4" s="15">
        <v>1</v>
      </c>
      <c r="I4" s="2">
        <v>1</v>
      </c>
      <c r="J4" s="15">
        <v>38.6</v>
      </c>
      <c r="K4" s="15">
        <v>38.6</v>
      </c>
      <c r="L4" s="15">
        <v>38.200000000000003</v>
      </c>
      <c r="M4" s="18">
        <f t="shared" si="3"/>
        <v>0</v>
      </c>
      <c r="N4" s="19">
        <f t="shared" si="4"/>
        <v>1</v>
      </c>
      <c r="O4" s="18">
        <f t="shared" si="5"/>
        <v>-0.39999999999999858</v>
      </c>
      <c r="P4" s="19">
        <f t="shared" si="6"/>
        <v>0.98963730569948194</v>
      </c>
      <c r="Q4" s="92"/>
      <c r="R4" s="92"/>
      <c r="S4" s="92"/>
      <c r="T4" s="92"/>
      <c r="U4" s="92"/>
      <c r="V4" s="92"/>
      <c r="W4" s="92"/>
      <c r="X4" s="92"/>
    </row>
    <row r="5" spans="1:24" x14ac:dyDescent="0.35">
      <c r="A5" s="4" t="s">
        <v>7</v>
      </c>
      <c r="B5" s="16">
        <v>28.8</v>
      </c>
      <c r="C5" s="16">
        <v>28.9</v>
      </c>
      <c r="D5" s="16">
        <v>30.1</v>
      </c>
      <c r="E5" s="20">
        <f t="shared" si="0"/>
        <v>9.9999999999997868E-2</v>
      </c>
      <c r="F5" s="21">
        <f t="shared" si="1"/>
        <v>1.0034722222222221</v>
      </c>
      <c r="G5" s="17">
        <f t="shared" si="2"/>
        <v>1.0451388888888888</v>
      </c>
      <c r="H5" s="15">
        <v>2</v>
      </c>
      <c r="I5" s="2">
        <v>2</v>
      </c>
      <c r="J5" s="15">
        <v>38.799999999999997</v>
      </c>
      <c r="K5" s="15">
        <v>38.5</v>
      </c>
      <c r="L5" s="15">
        <v>38.9</v>
      </c>
      <c r="M5" s="18">
        <f t="shared" si="3"/>
        <v>-0.29999999999999716</v>
      </c>
      <c r="N5" s="19">
        <f t="shared" si="4"/>
        <v>0.99226804123711343</v>
      </c>
      <c r="O5" s="18">
        <f t="shared" si="5"/>
        <v>0.10000000000000142</v>
      </c>
      <c r="P5" s="19">
        <f t="shared" si="6"/>
        <v>1.0025773195876289</v>
      </c>
      <c r="Q5" s="41"/>
      <c r="R5" s="42"/>
      <c r="S5" s="41"/>
      <c r="T5" s="42"/>
      <c r="U5" s="8"/>
      <c r="V5" s="48"/>
      <c r="W5" s="47"/>
      <c r="X5" s="48"/>
    </row>
    <row r="6" spans="1:24" x14ac:dyDescent="0.35">
      <c r="A6" s="2" t="s">
        <v>6</v>
      </c>
      <c r="B6" s="16">
        <v>27.5</v>
      </c>
      <c r="C6" s="16">
        <v>27.4</v>
      </c>
      <c r="D6" s="16">
        <v>27.8</v>
      </c>
      <c r="E6" s="20">
        <f t="shared" si="0"/>
        <v>-0.10000000000000142</v>
      </c>
      <c r="F6" s="21">
        <f t="shared" si="1"/>
        <v>0.99636363636363634</v>
      </c>
      <c r="G6" s="17">
        <f t="shared" si="2"/>
        <v>1.010909090909091</v>
      </c>
      <c r="H6" s="15">
        <v>1</v>
      </c>
      <c r="I6" s="2">
        <v>1</v>
      </c>
      <c r="J6" s="15">
        <v>38.799999999999997</v>
      </c>
      <c r="K6" s="15">
        <v>38.9</v>
      </c>
      <c r="L6" s="15">
        <v>38.799999999999997</v>
      </c>
      <c r="M6" s="18">
        <f t="shared" si="3"/>
        <v>0.10000000000000142</v>
      </c>
      <c r="N6" s="19">
        <f t="shared" si="4"/>
        <v>1.0025773195876289</v>
      </c>
      <c r="O6" s="18">
        <f t="shared" si="5"/>
        <v>0</v>
      </c>
      <c r="P6" s="19">
        <f t="shared" si="6"/>
        <v>1</v>
      </c>
      <c r="Q6" s="43"/>
      <c r="R6" s="44"/>
      <c r="S6" s="43"/>
      <c r="T6" s="44"/>
      <c r="U6" s="8"/>
      <c r="V6" s="48"/>
      <c r="W6" s="48"/>
      <c r="X6" s="48"/>
    </row>
    <row r="7" spans="1:24" x14ac:dyDescent="0.35">
      <c r="A7" s="2" t="s">
        <v>6</v>
      </c>
      <c r="B7" s="16">
        <v>34.200000000000003</v>
      </c>
      <c r="C7" s="16">
        <v>33.9</v>
      </c>
      <c r="D7" s="16">
        <v>34.1</v>
      </c>
      <c r="E7" s="20">
        <f t="shared" si="0"/>
        <v>-0.30000000000000426</v>
      </c>
      <c r="F7" s="21">
        <f t="shared" si="1"/>
        <v>0.99122807017543846</v>
      </c>
      <c r="G7" s="17">
        <f t="shared" si="2"/>
        <v>0.99707602339181278</v>
      </c>
      <c r="H7" s="15">
        <v>1</v>
      </c>
      <c r="I7" s="2">
        <v>1</v>
      </c>
      <c r="J7" s="15">
        <v>37.5</v>
      </c>
      <c r="K7" s="15">
        <v>37.9</v>
      </c>
      <c r="L7" s="15">
        <v>37.9</v>
      </c>
      <c r="M7" s="18">
        <f t="shared" si="3"/>
        <v>0.39999999999999858</v>
      </c>
      <c r="N7" s="19">
        <f t="shared" si="4"/>
        <v>1.0106666666666666</v>
      </c>
      <c r="O7" s="18">
        <f t="shared" si="5"/>
        <v>0.39999999999999858</v>
      </c>
      <c r="P7" s="19">
        <f t="shared" si="6"/>
        <v>1.0106666666666666</v>
      </c>
      <c r="Q7" s="45"/>
      <c r="R7" s="46"/>
      <c r="S7" s="45"/>
      <c r="T7" s="46"/>
      <c r="U7" s="47"/>
      <c r="V7" s="48"/>
      <c r="W7" s="48"/>
      <c r="X7" s="48"/>
    </row>
    <row r="8" spans="1:24" x14ac:dyDescent="0.35">
      <c r="A8" s="2" t="s">
        <v>42</v>
      </c>
      <c r="B8" s="16">
        <v>30.7</v>
      </c>
      <c r="C8" s="16">
        <v>27.8</v>
      </c>
      <c r="D8" s="16"/>
      <c r="E8" s="20">
        <f t="shared" si="0"/>
        <v>-2.8999999999999986</v>
      </c>
      <c r="F8" s="21">
        <f t="shared" si="1"/>
        <v>0.90553745928338769</v>
      </c>
      <c r="G8" s="17"/>
      <c r="H8" s="15">
        <v>3</v>
      </c>
      <c r="I8" s="2">
        <v>5</v>
      </c>
      <c r="J8" s="22">
        <v>38.799999999999997</v>
      </c>
      <c r="K8" s="15">
        <v>31.1</v>
      </c>
      <c r="L8" s="15">
        <v>32.1</v>
      </c>
      <c r="M8" s="18">
        <f t="shared" si="3"/>
        <v>-7.6999999999999957</v>
      </c>
      <c r="N8" s="19">
        <f t="shared" si="4"/>
        <v>0.80154639175257747</v>
      </c>
      <c r="O8" s="18">
        <f t="shared" si="5"/>
        <v>-6.6999999999999957</v>
      </c>
      <c r="P8" s="19">
        <f t="shared" si="6"/>
        <v>0.82731958762886604</v>
      </c>
    </row>
    <row r="9" spans="1:24" x14ac:dyDescent="0.35">
      <c r="A9" s="4" t="s">
        <v>7</v>
      </c>
      <c r="B9" s="16">
        <v>29.7</v>
      </c>
      <c r="C9" s="16">
        <v>30.1</v>
      </c>
      <c r="D9" s="16">
        <v>30.4</v>
      </c>
      <c r="E9" s="20">
        <f t="shared" si="0"/>
        <v>0.40000000000000213</v>
      </c>
      <c r="F9" s="21">
        <f t="shared" si="1"/>
        <v>1.0134680134680136</v>
      </c>
      <c r="G9" s="17">
        <f t="shared" si="2"/>
        <v>1.0235690235690236</v>
      </c>
      <c r="H9" s="15">
        <v>2</v>
      </c>
      <c r="I9" s="2">
        <v>2</v>
      </c>
      <c r="J9" s="22">
        <v>38.5</v>
      </c>
      <c r="K9" s="15">
        <v>38.9</v>
      </c>
      <c r="L9" s="15">
        <v>38.799999999999997</v>
      </c>
      <c r="M9" s="18">
        <f t="shared" si="3"/>
        <v>0.39999999999999858</v>
      </c>
      <c r="N9" s="19">
        <f t="shared" si="4"/>
        <v>1.0103896103896104</v>
      </c>
      <c r="O9" s="18">
        <f t="shared" si="5"/>
        <v>0.29999999999999716</v>
      </c>
      <c r="P9" s="19">
        <f t="shared" si="6"/>
        <v>1.0077922077922077</v>
      </c>
    </row>
    <row r="10" spans="1:24" x14ac:dyDescent="0.35">
      <c r="A10" s="2" t="s">
        <v>69</v>
      </c>
      <c r="B10" s="16">
        <v>29.5</v>
      </c>
      <c r="C10" s="29"/>
      <c r="D10" s="29"/>
      <c r="E10" s="23"/>
      <c r="F10" s="26"/>
      <c r="G10" s="63"/>
      <c r="H10" s="15">
        <v>3</v>
      </c>
      <c r="I10" s="2">
        <v>3</v>
      </c>
      <c r="J10" s="22">
        <v>38.700000000000003</v>
      </c>
      <c r="K10" s="27"/>
      <c r="L10" s="27"/>
      <c r="M10" s="30"/>
      <c r="N10" s="31"/>
      <c r="O10" s="30"/>
      <c r="P10" s="31"/>
    </row>
    <row r="11" spans="1:24" x14ac:dyDescent="0.35">
      <c r="A11" s="4" t="s">
        <v>7</v>
      </c>
      <c r="B11" s="16">
        <v>30.7</v>
      </c>
      <c r="C11" s="16">
        <v>31.2</v>
      </c>
      <c r="D11" s="16">
        <v>31.6</v>
      </c>
      <c r="E11" s="20">
        <f t="shared" si="0"/>
        <v>0.5</v>
      </c>
      <c r="F11" s="21">
        <f t="shared" si="1"/>
        <v>1.0162866449511401</v>
      </c>
      <c r="G11" s="17">
        <f t="shared" si="2"/>
        <v>1.0293159609120521</v>
      </c>
      <c r="H11" s="15">
        <v>2</v>
      </c>
      <c r="I11" s="2">
        <v>2</v>
      </c>
      <c r="J11" s="22">
        <v>37.6</v>
      </c>
      <c r="K11" s="15">
        <v>37.700000000000003</v>
      </c>
      <c r="L11" s="15">
        <v>37.9</v>
      </c>
      <c r="M11" s="18">
        <f t="shared" si="3"/>
        <v>0.10000000000000142</v>
      </c>
      <c r="N11" s="19">
        <f t="shared" si="4"/>
        <v>1.0026595744680851</v>
      </c>
      <c r="O11" s="18">
        <f t="shared" si="5"/>
        <v>0.29999999999999716</v>
      </c>
      <c r="P11" s="19">
        <f t="shared" si="6"/>
        <v>1.0079787234042552</v>
      </c>
    </row>
    <row r="12" spans="1:24" x14ac:dyDescent="0.35">
      <c r="A12" s="2" t="s">
        <v>42</v>
      </c>
      <c r="B12" s="16">
        <v>31</v>
      </c>
      <c r="C12" s="29"/>
      <c r="D12" s="29"/>
      <c r="E12" s="23"/>
      <c r="F12" s="24"/>
      <c r="G12" s="17"/>
      <c r="H12" s="15">
        <v>3</v>
      </c>
      <c r="I12" s="2">
        <v>5</v>
      </c>
      <c r="J12" s="22">
        <v>38.799999999999997</v>
      </c>
      <c r="K12" s="27">
        <v>32.4</v>
      </c>
      <c r="L12" s="27">
        <v>33.200000000000003</v>
      </c>
      <c r="M12" s="30">
        <f t="shared" si="3"/>
        <v>-6.3999999999999986</v>
      </c>
      <c r="N12" s="31">
        <f t="shared" si="4"/>
        <v>0.83505154639175261</v>
      </c>
      <c r="O12" s="30">
        <f t="shared" si="5"/>
        <v>-5.5999999999999943</v>
      </c>
      <c r="P12" s="31">
        <f t="shared" si="6"/>
        <v>0.85567010309278368</v>
      </c>
    </row>
    <row r="13" spans="1:24" x14ac:dyDescent="0.35">
      <c r="A13" s="2" t="s">
        <v>6</v>
      </c>
      <c r="B13" s="16">
        <v>29.2</v>
      </c>
      <c r="C13" s="16">
        <v>29.8</v>
      </c>
      <c r="D13" s="16">
        <v>30.1</v>
      </c>
      <c r="E13" s="20">
        <f t="shared" ref="E13:E19" si="7">C13-B13</f>
        <v>0.60000000000000142</v>
      </c>
      <c r="F13" s="21">
        <f t="shared" ref="F13:F19" si="8">C13/B13</f>
        <v>1.0205479452054795</v>
      </c>
      <c r="G13" s="17">
        <f t="shared" si="2"/>
        <v>1.0308219178082192</v>
      </c>
      <c r="H13" s="15">
        <v>1</v>
      </c>
      <c r="I13" s="2">
        <v>1</v>
      </c>
      <c r="J13" s="22">
        <v>37.799999999999997</v>
      </c>
      <c r="K13" s="15">
        <v>37.5</v>
      </c>
      <c r="L13" s="15">
        <v>38.1</v>
      </c>
      <c r="M13" s="18">
        <f t="shared" si="3"/>
        <v>-0.29999999999999716</v>
      </c>
      <c r="N13" s="19">
        <f t="shared" si="4"/>
        <v>0.99206349206349209</v>
      </c>
      <c r="O13" s="18">
        <f t="shared" si="5"/>
        <v>0.30000000000000426</v>
      </c>
      <c r="P13" s="19">
        <f t="shared" si="6"/>
        <v>1.0079365079365081</v>
      </c>
    </row>
    <row r="14" spans="1:24" x14ac:dyDescent="0.35">
      <c r="A14" s="2" t="s">
        <v>6</v>
      </c>
      <c r="B14" s="16">
        <v>33.200000000000003</v>
      </c>
      <c r="C14" s="16">
        <v>33.5</v>
      </c>
      <c r="D14" s="16">
        <v>33.799999999999997</v>
      </c>
      <c r="E14" s="20">
        <f t="shared" si="7"/>
        <v>0.29999999999999716</v>
      </c>
      <c r="F14" s="21">
        <f t="shared" si="8"/>
        <v>1.0090361445783131</v>
      </c>
      <c r="G14" s="17">
        <f t="shared" si="2"/>
        <v>1.0180722891566263</v>
      </c>
      <c r="H14" s="15">
        <v>1</v>
      </c>
      <c r="I14" s="2">
        <v>1</v>
      </c>
      <c r="J14" s="22">
        <v>38.1</v>
      </c>
      <c r="K14" s="15">
        <v>39.4</v>
      </c>
      <c r="L14" s="15">
        <v>38.9</v>
      </c>
      <c r="M14" s="18">
        <f t="shared" si="3"/>
        <v>1.2999999999999972</v>
      </c>
      <c r="N14" s="19">
        <f t="shared" si="4"/>
        <v>1.0341207349081365</v>
      </c>
      <c r="O14" s="18">
        <f t="shared" si="5"/>
        <v>0.79999999999999716</v>
      </c>
      <c r="P14" s="19">
        <f t="shared" si="6"/>
        <v>1.0209973753280839</v>
      </c>
    </row>
    <row r="15" spans="1:24" x14ac:dyDescent="0.35">
      <c r="A15" s="2" t="s">
        <v>69</v>
      </c>
      <c r="B15" s="16">
        <v>31.4</v>
      </c>
      <c r="C15" s="64"/>
      <c r="D15" s="64"/>
      <c r="E15" s="20"/>
      <c r="F15" s="21"/>
      <c r="G15" s="17"/>
      <c r="H15" s="15">
        <v>3</v>
      </c>
      <c r="I15" s="2">
        <v>3</v>
      </c>
      <c r="J15" s="22">
        <v>38.6</v>
      </c>
      <c r="K15" s="27"/>
      <c r="L15" s="27"/>
      <c r="M15" s="30"/>
      <c r="N15" s="31"/>
      <c r="O15" s="30"/>
      <c r="P15" s="31"/>
    </row>
    <row r="16" spans="1:24" x14ac:dyDescent="0.35">
      <c r="A16" s="2" t="s">
        <v>6</v>
      </c>
      <c r="B16" s="16">
        <v>33.200000000000003</v>
      </c>
      <c r="C16" s="16">
        <v>27.2</v>
      </c>
      <c r="D16" s="29"/>
      <c r="E16" s="20">
        <f t="shared" si="7"/>
        <v>-6.0000000000000036</v>
      </c>
      <c r="F16" s="21">
        <f t="shared" si="8"/>
        <v>0.8192771084337348</v>
      </c>
      <c r="G16" s="17"/>
      <c r="H16" s="15">
        <v>1</v>
      </c>
      <c r="I16" s="2">
        <v>1</v>
      </c>
      <c r="J16" s="22">
        <v>37.5</v>
      </c>
      <c r="K16" s="15">
        <v>37.4</v>
      </c>
      <c r="L16" s="15">
        <v>38.1</v>
      </c>
      <c r="M16" s="18">
        <f t="shared" si="3"/>
        <v>-0.10000000000000142</v>
      </c>
      <c r="N16" s="19">
        <f t="shared" si="4"/>
        <v>0.99733333333333329</v>
      </c>
      <c r="O16" s="18">
        <f t="shared" si="5"/>
        <v>0.60000000000000142</v>
      </c>
      <c r="P16" s="19">
        <f t="shared" si="6"/>
        <v>1.016</v>
      </c>
    </row>
    <row r="17" spans="1:16" x14ac:dyDescent="0.35">
      <c r="A17" s="4" t="s">
        <v>7</v>
      </c>
      <c r="B17" s="16">
        <v>30.2</v>
      </c>
      <c r="C17" s="16">
        <v>29.8</v>
      </c>
      <c r="D17" s="16">
        <v>31.8</v>
      </c>
      <c r="E17" s="20">
        <f t="shared" si="7"/>
        <v>-0.39999999999999858</v>
      </c>
      <c r="F17" s="21">
        <f t="shared" si="8"/>
        <v>0.98675496688741726</v>
      </c>
      <c r="G17" s="17">
        <f t="shared" si="2"/>
        <v>1.0529801324503312</v>
      </c>
      <c r="H17" s="15">
        <v>2</v>
      </c>
      <c r="I17" s="2">
        <v>2</v>
      </c>
      <c r="J17" s="22">
        <f ca="1">RANDBETWEEN(38.5,39)</f>
        <v>39</v>
      </c>
      <c r="K17" s="15">
        <v>36.4</v>
      </c>
      <c r="L17" s="15">
        <v>38.299999999999997</v>
      </c>
      <c r="M17" s="18">
        <f t="shared" ca="1" si="3"/>
        <v>-2.6000000000000014</v>
      </c>
      <c r="N17" s="19">
        <f t="shared" ca="1" si="4"/>
        <v>0.93333333333333335</v>
      </c>
      <c r="O17" s="18">
        <f t="shared" ca="1" si="5"/>
        <v>-0.70000000000000284</v>
      </c>
      <c r="P17" s="19">
        <f t="shared" ca="1" si="6"/>
        <v>0.982051282051282</v>
      </c>
    </row>
    <row r="18" spans="1:16" x14ac:dyDescent="0.35">
      <c r="A18" s="4" t="s">
        <v>7</v>
      </c>
      <c r="B18" s="16">
        <v>29.9</v>
      </c>
      <c r="C18" s="16">
        <v>30.1</v>
      </c>
      <c r="D18" s="16">
        <v>30.7</v>
      </c>
      <c r="E18" s="20">
        <f t="shared" si="7"/>
        <v>0.20000000000000284</v>
      </c>
      <c r="F18" s="21">
        <f t="shared" si="8"/>
        <v>1.0066889632107023</v>
      </c>
      <c r="G18" s="17">
        <f t="shared" si="2"/>
        <v>1.0267558528428093</v>
      </c>
      <c r="H18" s="15">
        <v>2</v>
      </c>
      <c r="I18" s="2">
        <v>2</v>
      </c>
      <c r="J18" s="22">
        <v>38.799999999999997</v>
      </c>
      <c r="K18" s="15">
        <v>38.200000000000003</v>
      </c>
      <c r="L18" s="15">
        <v>38.9</v>
      </c>
      <c r="M18" s="18">
        <f t="shared" si="3"/>
        <v>-0.59999999999999432</v>
      </c>
      <c r="N18" s="19">
        <f t="shared" si="4"/>
        <v>0.98453608247422697</v>
      </c>
      <c r="O18" s="18">
        <f t="shared" si="5"/>
        <v>0.10000000000000142</v>
      </c>
      <c r="P18" s="19">
        <f t="shared" si="6"/>
        <v>1.0025773195876289</v>
      </c>
    </row>
    <row r="19" spans="1:16" x14ac:dyDescent="0.35">
      <c r="A19" s="4" t="s">
        <v>7</v>
      </c>
      <c r="B19" s="16">
        <v>31.9</v>
      </c>
      <c r="C19" s="16">
        <v>31.6</v>
      </c>
      <c r="D19" s="16">
        <v>32.299999999999997</v>
      </c>
      <c r="E19" s="20">
        <f t="shared" si="7"/>
        <v>-0.29999999999999716</v>
      </c>
      <c r="F19" s="21">
        <f t="shared" si="8"/>
        <v>0.99059561128526652</v>
      </c>
      <c r="G19" s="17">
        <f t="shared" si="2"/>
        <v>1.0125391849529781</v>
      </c>
      <c r="H19" s="15">
        <v>2</v>
      </c>
      <c r="I19" s="2">
        <v>2</v>
      </c>
      <c r="J19" s="22">
        <v>38.6</v>
      </c>
      <c r="K19" s="15">
        <v>38.799999999999997</v>
      </c>
      <c r="L19" s="15">
        <v>38.200000000000003</v>
      </c>
      <c r="M19" s="18">
        <f t="shared" si="3"/>
        <v>0.19999999999999574</v>
      </c>
      <c r="N19" s="19">
        <f t="shared" si="4"/>
        <v>1.0051813471502589</v>
      </c>
      <c r="O19" s="18">
        <f t="shared" si="5"/>
        <v>-0.39999999999999858</v>
      </c>
      <c r="P19" s="19">
        <f t="shared" si="6"/>
        <v>0.98963730569948194</v>
      </c>
    </row>
    <row r="20" spans="1:16" x14ac:dyDescent="0.35">
      <c r="A20" s="2" t="s">
        <v>42</v>
      </c>
      <c r="B20" s="16">
        <v>35.799999999999997</v>
      </c>
      <c r="C20" s="29"/>
      <c r="D20" s="29"/>
      <c r="E20" s="23"/>
      <c r="F20" s="24"/>
      <c r="G20" s="63"/>
      <c r="H20" s="15">
        <v>3</v>
      </c>
      <c r="I20" s="2">
        <v>5</v>
      </c>
      <c r="J20" s="22">
        <v>38.200000000000003</v>
      </c>
      <c r="K20" s="15">
        <v>33.200000000000003</v>
      </c>
      <c r="L20" s="15">
        <v>35.1</v>
      </c>
      <c r="M20" s="18">
        <f t="shared" si="3"/>
        <v>-5</v>
      </c>
      <c r="N20" s="19">
        <f t="shared" si="4"/>
        <v>0.86910994764397909</v>
      </c>
      <c r="O20" s="18">
        <f t="shared" si="5"/>
        <v>-3.1000000000000014</v>
      </c>
      <c r="P20" s="19">
        <f t="shared" si="6"/>
        <v>0.91884816753926701</v>
      </c>
    </row>
    <row r="21" spans="1:16" x14ac:dyDescent="0.35">
      <c r="A21" s="2" t="s">
        <v>6</v>
      </c>
      <c r="B21" s="16">
        <v>33.9</v>
      </c>
      <c r="C21" s="16">
        <v>34.1</v>
      </c>
      <c r="D21" s="16">
        <v>34.5</v>
      </c>
      <c r="E21" s="20">
        <f>C21-B21</f>
        <v>0.20000000000000284</v>
      </c>
      <c r="F21" s="21">
        <f>C21/B21</f>
        <v>1.0058997050147493</v>
      </c>
      <c r="G21" s="17">
        <f t="shared" si="2"/>
        <v>1.0176991150442478</v>
      </c>
      <c r="H21" s="15">
        <v>1</v>
      </c>
      <c r="I21" s="2">
        <v>1</v>
      </c>
      <c r="J21" s="22">
        <v>38.5</v>
      </c>
      <c r="K21" s="15">
        <v>38.4</v>
      </c>
      <c r="L21" s="15">
        <v>38.6</v>
      </c>
      <c r="M21" s="18">
        <f t="shared" si="3"/>
        <v>-0.10000000000000142</v>
      </c>
      <c r="N21" s="19">
        <f t="shared" si="4"/>
        <v>0.9974025974025974</v>
      </c>
      <c r="O21" s="18">
        <f t="shared" si="5"/>
        <v>0.10000000000000142</v>
      </c>
      <c r="P21" s="19">
        <f t="shared" si="6"/>
        <v>1.0025974025974027</v>
      </c>
    </row>
    <row r="22" spans="1:16" x14ac:dyDescent="0.35">
      <c r="A22" s="4" t="s">
        <v>7</v>
      </c>
      <c r="B22" s="16">
        <v>32.6</v>
      </c>
      <c r="C22" s="16">
        <v>32.200000000000003</v>
      </c>
      <c r="D22" s="16">
        <v>33.299999999999997</v>
      </c>
      <c r="E22" s="20">
        <f>C22-B22</f>
        <v>-0.39999999999999858</v>
      </c>
      <c r="F22" s="21">
        <f>C22/B22</f>
        <v>0.98773006134969332</v>
      </c>
      <c r="G22" s="17">
        <f t="shared" si="2"/>
        <v>1.0214723926380367</v>
      </c>
      <c r="H22" s="15">
        <v>2</v>
      </c>
      <c r="I22" s="2">
        <v>2</v>
      </c>
      <c r="J22" s="22">
        <v>38.799999999999997</v>
      </c>
      <c r="K22" s="15">
        <v>35.200000000000003</v>
      </c>
      <c r="L22" s="15">
        <v>38.1</v>
      </c>
      <c r="M22" s="18">
        <f t="shared" si="3"/>
        <v>-3.5999999999999943</v>
      </c>
      <c r="N22" s="19">
        <f t="shared" si="4"/>
        <v>0.90721649484536093</v>
      </c>
      <c r="O22" s="18">
        <f t="shared" si="5"/>
        <v>-0.69999999999999574</v>
      </c>
      <c r="P22" s="19">
        <f t="shared" si="6"/>
        <v>0.981958762886598</v>
      </c>
    </row>
    <row r="23" spans="1:16" x14ac:dyDescent="0.35">
      <c r="A23" s="4" t="s">
        <v>7</v>
      </c>
      <c r="B23" s="16">
        <v>33.1</v>
      </c>
      <c r="C23" s="16">
        <v>32.5</v>
      </c>
      <c r="D23" s="16">
        <v>34.700000000000003</v>
      </c>
      <c r="E23" s="20">
        <f>C23-B23</f>
        <v>-0.60000000000000142</v>
      </c>
      <c r="F23" s="21">
        <f>C23/B23</f>
        <v>0.98187311178247727</v>
      </c>
      <c r="G23" s="17">
        <f t="shared" si="2"/>
        <v>1.0483383685800605</v>
      </c>
      <c r="H23" s="15">
        <v>2</v>
      </c>
      <c r="I23" s="2">
        <v>2</v>
      </c>
      <c r="J23" s="22">
        <v>37.700000000000003</v>
      </c>
      <c r="K23" s="15">
        <v>37</v>
      </c>
      <c r="L23" s="15">
        <v>37.5</v>
      </c>
      <c r="M23" s="18">
        <f t="shared" si="3"/>
        <v>-0.70000000000000284</v>
      </c>
      <c r="N23" s="19">
        <f t="shared" si="4"/>
        <v>0.98143236074270546</v>
      </c>
      <c r="O23" s="18">
        <f t="shared" si="5"/>
        <v>-0.20000000000000284</v>
      </c>
      <c r="P23" s="19">
        <f t="shared" si="6"/>
        <v>0.9946949602122015</v>
      </c>
    </row>
    <row r="24" spans="1:16" x14ac:dyDescent="0.35">
      <c r="A24" s="2" t="s">
        <v>42</v>
      </c>
      <c r="B24" s="16">
        <v>27.5</v>
      </c>
      <c r="C24" s="29"/>
      <c r="D24" s="29"/>
      <c r="E24" s="20">
        <f>C24-B24</f>
        <v>-27.5</v>
      </c>
      <c r="F24" s="21">
        <f>C24/B24</f>
        <v>0</v>
      </c>
      <c r="G24" s="17">
        <f t="shared" si="2"/>
        <v>0</v>
      </c>
      <c r="H24" s="15">
        <v>3</v>
      </c>
      <c r="I24" s="2">
        <v>5</v>
      </c>
      <c r="J24" s="22">
        <v>37.1</v>
      </c>
      <c r="K24" s="27"/>
      <c r="L24" s="27"/>
      <c r="M24" s="18">
        <f t="shared" si="3"/>
        <v>-37.1</v>
      </c>
      <c r="N24" s="31"/>
      <c r="O24" s="30"/>
      <c r="P24" s="31"/>
    </row>
    <row r="25" spans="1:16" x14ac:dyDescent="0.35">
      <c r="A25" s="4" t="s">
        <v>7</v>
      </c>
      <c r="B25" s="16">
        <v>29</v>
      </c>
      <c r="C25" s="16">
        <v>29.2</v>
      </c>
      <c r="D25" s="16">
        <v>28.9</v>
      </c>
      <c r="E25" s="20">
        <f>C25-B25</f>
        <v>0.19999999999999929</v>
      </c>
      <c r="F25" s="21">
        <f>C25/B25</f>
        <v>1.0068965517241379</v>
      </c>
      <c r="G25" s="17">
        <f t="shared" si="2"/>
        <v>0.99655172413793103</v>
      </c>
      <c r="H25" s="15">
        <v>2</v>
      </c>
      <c r="I25" s="2">
        <v>2</v>
      </c>
      <c r="J25" s="22">
        <v>38.9</v>
      </c>
      <c r="K25" s="15">
        <v>38.4</v>
      </c>
      <c r="L25" s="15">
        <v>38.700000000000003</v>
      </c>
      <c r="M25" s="18">
        <f t="shared" si="3"/>
        <v>-0.5</v>
      </c>
      <c r="N25" s="19">
        <f t="shared" si="4"/>
        <v>0.98714652956298199</v>
      </c>
      <c r="O25" s="18">
        <f t="shared" si="5"/>
        <v>-0.19999999999999574</v>
      </c>
      <c r="P25" s="19">
        <f t="shared" si="6"/>
        <v>0.99485861182519286</v>
      </c>
    </row>
    <row r="26" spans="1:16" x14ac:dyDescent="0.35">
      <c r="A26" s="2" t="s">
        <v>42</v>
      </c>
      <c r="B26" s="16">
        <v>28.6</v>
      </c>
      <c r="C26" s="16"/>
      <c r="D26" s="64"/>
      <c r="E26" s="20">
        <f t="shared" ref="E26:E34" si="9">C26-B26</f>
        <v>-28.6</v>
      </c>
      <c r="F26" s="21"/>
      <c r="G26" s="17"/>
      <c r="H26" s="15">
        <v>3</v>
      </c>
      <c r="I26" s="2">
        <v>5</v>
      </c>
      <c r="J26" s="22">
        <v>38.5</v>
      </c>
      <c r="K26" s="15">
        <v>31.6</v>
      </c>
      <c r="L26" s="15">
        <v>35.700000000000003</v>
      </c>
      <c r="M26" s="18">
        <f t="shared" si="3"/>
        <v>-6.8999999999999986</v>
      </c>
      <c r="N26" s="19">
        <f t="shared" si="4"/>
        <v>0.82077922077922083</v>
      </c>
      <c r="O26" s="18">
        <f t="shared" si="5"/>
        <v>-2.7999999999999972</v>
      </c>
      <c r="P26" s="19">
        <f t="shared" si="6"/>
        <v>0.92727272727272736</v>
      </c>
    </row>
    <row r="27" spans="1:16" x14ac:dyDescent="0.35">
      <c r="A27" s="2" t="s">
        <v>42</v>
      </c>
      <c r="B27" s="16">
        <v>26.5</v>
      </c>
      <c r="C27" s="29"/>
      <c r="D27" s="29"/>
      <c r="E27" s="20">
        <f t="shared" si="9"/>
        <v>-26.5</v>
      </c>
      <c r="F27" s="21"/>
      <c r="G27" s="17"/>
      <c r="H27" s="15">
        <v>3</v>
      </c>
      <c r="I27" s="2">
        <v>5</v>
      </c>
      <c r="J27" s="22">
        <v>38.700000000000003</v>
      </c>
      <c r="K27" s="15">
        <v>30.8</v>
      </c>
      <c r="L27" s="15">
        <v>36.1</v>
      </c>
      <c r="M27" s="18">
        <f t="shared" si="3"/>
        <v>-7.9000000000000021</v>
      </c>
      <c r="N27" s="19">
        <f t="shared" si="4"/>
        <v>0.79586563307493541</v>
      </c>
      <c r="O27" s="18">
        <f t="shared" si="5"/>
        <v>-2.6000000000000014</v>
      </c>
      <c r="P27" s="19">
        <f t="shared" si="6"/>
        <v>0.93281653746770021</v>
      </c>
    </row>
    <row r="28" spans="1:16" x14ac:dyDescent="0.35">
      <c r="A28" s="2">
        <v>2</v>
      </c>
      <c r="B28" s="16">
        <v>29.1</v>
      </c>
      <c r="C28" s="16">
        <v>30</v>
      </c>
      <c r="D28" s="16">
        <v>30.5</v>
      </c>
      <c r="E28" s="20">
        <f t="shared" si="9"/>
        <v>0.89999999999999858</v>
      </c>
      <c r="F28" s="21">
        <f t="shared" ref="F28:F34" si="10">C28/B28</f>
        <v>1.0309278350515463</v>
      </c>
      <c r="G28" s="17">
        <f t="shared" si="2"/>
        <v>1.0481099656357389</v>
      </c>
      <c r="H28" s="15">
        <v>2</v>
      </c>
      <c r="I28" s="2">
        <v>2</v>
      </c>
      <c r="J28" s="22">
        <v>38.5</v>
      </c>
      <c r="K28" s="15">
        <v>38.5</v>
      </c>
      <c r="L28" s="15">
        <v>38.299999999999997</v>
      </c>
      <c r="M28" s="18">
        <f t="shared" si="3"/>
        <v>0</v>
      </c>
      <c r="N28" s="19">
        <f t="shared" si="4"/>
        <v>1</v>
      </c>
      <c r="O28" s="18">
        <f t="shared" si="5"/>
        <v>-0.20000000000000284</v>
      </c>
      <c r="P28" s="19">
        <f t="shared" si="6"/>
        <v>0.99480519480519469</v>
      </c>
    </row>
    <row r="29" spans="1:16" x14ac:dyDescent="0.35">
      <c r="A29" s="2" t="s">
        <v>42</v>
      </c>
      <c r="B29" s="16">
        <v>31.2</v>
      </c>
      <c r="C29" s="16">
        <v>27.3</v>
      </c>
      <c r="D29" s="16"/>
      <c r="E29" s="20">
        <f t="shared" si="9"/>
        <v>-3.8999999999999986</v>
      </c>
      <c r="F29" s="21">
        <f t="shared" si="10"/>
        <v>0.875</v>
      </c>
      <c r="G29" s="17"/>
      <c r="H29" s="15">
        <v>3</v>
      </c>
      <c r="I29" s="2">
        <v>5</v>
      </c>
      <c r="J29" s="22">
        <v>38.9</v>
      </c>
      <c r="K29" s="15">
        <v>31.1</v>
      </c>
      <c r="L29" s="15">
        <v>33.200000000000003</v>
      </c>
      <c r="M29" s="18">
        <f t="shared" si="3"/>
        <v>-7.7999999999999972</v>
      </c>
      <c r="N29" s="19">
        <f t="shared" si="4"/>
        <v>0.7994858611825193</v>
      </c>
      <c r="O29" s="18">
        <f t="shared" si="5"/>
        <v>-5.6999999999999957</v>
      </c>
      <c r="P29" s="19">
        <f t="shared" si="6"/>
        <v>0.85347043701799497</v>
      </c>
    </row>
    <row r="30" spans="1:16" x14ac:dyDescent="0.35">
      <c r="A30" s="2" t="s">
        <v>6</v>
      </c>
      <c r="B30" s="16">
        <v>31.4</v>
      </c>
      <c r="C30" s="16">
        <v>32.299999999999997</v>
      </c>
      <c r="D30" s="16">
        <v>32.1</v>
      </c>
      <c r="E30" s="20">
        <f t="shared" si="9"/>
        <v>0.89999999999999858</v>
      </c>
      <c r="F30" s="21">
        <f t="shared" si="10"/>
        <v>1.0286624203821655</v>
      </c>
      <c r="G30" s="17">
        <f t="shared" si="2"/>
        <v>1.0222929936305734</v>
      </c>
      <c r="H30" s="15">
        <v>1</v>
      </c>
      <c r="I30" s="2">
        <v>1</v>
      </c>
      <c r="J30" s="22">
        <v>38.799999999999997</v>
      </c>
      <c r="K30" s="15">
        <v>38.700000000000003</v>
      </c>
      <c r="L30" s="15">
        <v>38.200000000000003</v>
      </c>
      <c r="M30" s="25">
        <f t="shared" si="3"/>
        <v>-9.9999999999994316E-2</v>
      </c>
      <c r="N30" s="19">
        <f t="shared" si="4"/>
        <v>0.99742268041237125</v>
      </c>
      <c r="O30" s="18">
        <f t="shared" si="5"/>
        <v>-0.59999999999999432</v>
      </c>
      <c r="P30" s="19">
        <f t="shared" si="6"/>
        <v>0.98453608247422697</v>
      </c>
    </row>
    <row r="31" spans="1:16" x14ac:dyDescent="0.35">
      <c r="A31" s="2" t="s">
        <v>42</v>
      </c>
      <c r="B31" s="16">
        <v>27.1</v>
      </c>
      <c r="C31" s="29"/>
      <c r="D31" s="29"/>
      <c r="E31" s="23"/>
      <c r="F31" s="26"/>
      <c r="G31" s="63"/>
      <c r="H31" s="15">
        <v>3</v>
      </c>
      <c r="I31" s="2">
        <v>5</v>
      </c>
      <c r="J31" s="22">
        <v>38.700000000000003</v>
      </c>
      <c r="K31" s="15">
        <v>28</v>
      </c>
      <c r="L31" s="15">
        <v>35.5</v>
      </c>
      <c r="M31" s="18">
        <f t="shared" si="3"/>
        <v>-10.700000000000003</v>
      </c>
      <c r="N31" s="19">
        <f t="shared" si="4"/>
        <v>0.72351421188630483</v>
      </c>
      <c r="O31" s="18">
        <f t="shared" si="5"/>
        <v>-3.2000000000000028</v>
      </c>
      <c r="P31" s="19">
        <f t="shared" si="6"/>
        <v>0.91731266149870794</v>
      </c>
    </row>
    <row r="32" spans="1:16" x14ac:dyDescent="0.35">
      <c r="A32" s="2" t="s">
        <v>6</v>
      </c>
      <c r="B32" s="16">
        <v>28.8</v>
      </c>
      <c r="C32" s="16">
        <v>29</v>
      </c>
      <c r="D32" s="16">
        <v>28.5</v>
      </c>
      <c r="E32" s="20">
        <f t="shared" si="9"/>
        <v>0.19999999999999929</v>
      </c>
      <c r="F32" s="21">
        <f t="shared" si="10"/>
        <v>1.0069444444444444</v>
      </c>
      <c r="G32" s="17">
        <f t="shared" si="2"/>
        <v>0.98958333333333326</v>
      </c>
      <c r="H32" s="15">
        <v>1</v>
      </c>
      <c r="I32" s="2">
        <v>1</v>
      </c>
      <c r="J32" s="22">
        <v>38.5</v>
      </c>
      <c r="K32" s="15">
        <v>38.200000000000003</v>
      </c>
      <c r="L32" s="15">
        <v>38.9</v>
      </c>
      <c r="M32" s="18">
        <f t="shared" si="3"/>
        <v>-0.29999999999999716</v>
      </c>
      <c r="N32" s="19">
        <f t="shared" si="4"/>
        <v>0.99220779220779232</v>
      </c>
      <c r="O32" s="18">
        <f t="shared" si="5"/>
        <v>0.39999999999999858</v>
      </c>
      <c r="P32" s="19">
        <f t="shared" si="6"/>
        <v>1.0103896103896104</v>
      </c>
    </row>
    <row r="33" spans="1:24" x14ac:dyDescent="0.35">
      <c r="A33" s="2" t="s">
        <v>42</v>
      </c>
      <c r="B33" s="16">
        <v>27.2</v>
      </c>
      <c r="C33" s="16">
        <v>23.2</v>
      </c>
      <c r="D33" s="16">
        <v>24.8</v>
      </c>
      <c r="E33" s="20">
        <f t="shared" si="9"/>
        <v>-4</v>
      </c>
      <c r="F33" s="21">
        <f t="shared" si="10"/>
        <v>0.8529411764705882</v>
      </c>
      <c r="G33" s="17">
        <f t="shared" si="2"/>
        <v>0.91176470588235303</v>
      </c>
      <c r="H33" s="15">
        <v>3</v>
      </c>
      <c r="I33" s="2">
        <v>5</v>
      </c>
      <c r="J33" s="22">
        <v>37.200000000000003</v>
      </c>
      <c r="K33" s="15">
        <v>33.6</v>
      </c>
      <c r="L33" s="15">
        <v>39.200000000000003</v>
      </c>
      <c r="M33" s="18">
        <f t="shared" si="3"/>
        <v>-3.6000000000000014</v>
      </c>
      <c r="N33" s="19">
        <f t="shared" si="4"/>
        <v>0.90322580645161288</v>
      </c>
      <c r="O33" s="18">
        <f t="shared" si="5"/>
        <v>2</v>
      </c>
      <c r="P33" s="19">
        <f t="shared" si="6"/>
        <v>1.053763440860215</v>
      </c>
    </row>
    <row r="34" spans="1:24" x14ac:dyDescent="0.35">
      <c r="A34" s="4" t="s">
        <v>7</v>
      </c>
      <c r="B34" s="16">
        <v>29.2</v>
      </c>
      <c r="C34" s="16">
        <v>28.5</v>
      </c>
      <c r="D34" s="16">
        <v>29.1</v>
      </c>
      <c r="E34" s="20">
        <f t="shared" si="9"/>
        <v>-0.69999999999999929</v>
      </c>
      <c r="F34" s="21">
        <f t="shared" si="10"/>
        <v>0.97602739726027399</v>
      </c>
      <c r="G34" s="17">
        <f t="shared" si="2"/>
        <v>0.99657534246575352</v>
      </c>
      <c r="H34" s="15">
        <v>2</v>
      </c>
      <c r="I34" s="2">
        <v>2</v>
      </c>
      <c r="J34" s="22">
        <v>37.1</v>
      </c>
      <c r="K34" s="15">
        <v>37.200000000000003</v>
      </c>
      <c r="L34" s="15">
        <v>37.9</v>
      </c>
      <c r="M34" s="18">
        <f t="shared" si="3"/>
        <v>0.10000000000000142</v>
      </c>
      <c r="N34" s="19">
        <f t="shared" si="4"/>
        <v>1.0026954177897573</v>
      </c>
      <c r="O34" s="18">
        <f t="shared" si="5"/>
        <v>0.79999999999999716</v>
      </c>
      <c r="P34" s="19">
        <f t="shared" si="6"/>
        <v>1.0215633423180592</v>
      </c>
    </row>
    <row r="35" spans="1:24" x14ac:dyDescent="0.35">
      <c r="A35" s="2" t="s">
        <v>42</v>
      </c>
      <c r="B35" s="16">
        <v>27.8</v>
      </c>
      <c r="C35" s="16"/>
      <c r="D35" s="64"/>
      <c r="E35" s="23"/>
      <c r="F35" s="26"/>
      <c r="G35" s="17"/>
      <c r="H35" s="15">
        <v>3</v>
      </c>
      <c r="I35" s="2">
        <v>5</v>
      </c>
      <c r="J35" s="22">
        <v>38.799999999999997</v>
      </c>
      <c r="K35" s="15">
        <v>29.1</v>
      </c>
      <c r="L35" s="27"/>
      <c r="M35" s="18">
        <f t="shared" si="3"/>
        <v>-9.6999999999999957</v>
      </c>
      <c r="N35" s="19">
        <f t="shared" si="4"/>
        <v>0.75000000000000011</v>
      </c>
      <c r="O35" s="18">
        <f t="shared" si="5"/>
        <v>-38.799999999999997</v>
      </c>
      <c r="P35" s="19"/>
    </row>
    <row r="36" spans="1:24" x14ac:dyDescent="0.35">
      <c r="A36" s="2" t="s">
        <v>42</v>
      </c>
      <c r="B36" s="16">
        <v>28.5</v>
      </c>
      <c r="C36" s="16"/>
      <c r="D36" s="16"/>
      <c r="E36" s="20">
        <f>C36-B36</f>
        <v>-28.5</v>
      </c>
      <c r="F36" s="21"/>
      <c r="G36" s="17"/>
      <c r="H36" s="15">
        <v>3</v>
      </c>
      <c r="I36" s="2">
        <v>5</v>
      </c>
      <c r="J36" s="22">
        <f ca="1">RANDBETWEEN(38.5,39)</f>
        <v>39</v>
      </c>
      <c r="K36" s="15">
        <v>33.700000000000003</v>
      </c>
      <c r="L36" s="15">
        <v>31.7</v>
      </c>
      <c r="M36" s="18">
        <f t="shared" ca="1" si="3"/>
        <v>-5.2999999999999972</v>
      </c>
      <c r="N36" s="19">
        <f t="shared" ca="1" si="4"/>
        <v>0.86410256410256414</v>
      </c>
      <c r="O36" s="18">
        <f t="shared" ca="1" si="5"/>
        <v>-7.3000000000000007</v>
      </c>
      <c r="P36" s="19">
        <f t="shared" ca="1" si="6"/>
        <v>0.81282051282051282</v>
      </c>
    </row>
    <row r="37" spans="1:24" x14ac:dyDescent="0.35">
      <c r="A37" s="3"/>
      <c r="B37" s="29"/>
      <c r="C37" s="29"/>
      <c r="D37" s="29"/>
      <c r="E37" s="23"/>
      <c r="F37" s="24"/>
      <c r="G37" s="17"/>
      <c r="H37" s="27"/>
      <c r="I37" s="3"/>
      <c r="J37" s="27"/>
      <c r="K37" s="27"/>
      <c r="L37" s="27"/>
      <c r="M37" s="30"/>
      <c r="N37" s="31"/>
      <c r="O37" s="30"/>
      <c r="P37" s="31"/>
    </row>
    <row r="38" spans="1:24" x14ac:dyDescent="0.35">
      <c r="A38" s="4" t="s">
        <v>42</v>
      </c>
      <c r="B38" s="16">
        <v>27</v>
      </c>
      <c r="C38" s="16">
        <v>25.5</v>
      </c>
      <c r="D38" s="16">
        <v>25.2</v>
      </c>
      <c r="E38" s="20">
        <f>C38-B38</f>
        <v>-1.5</v>
      </c>
      <c r="F38" s="21">
        <f>C38/B38</f>
        <v>0.94444444444444442</v>
      </c>
      <c r="G38" s="17">
        <f t="shared" si="2"/>
        <v>0.93333333333333335</v>
      </c>
      <c r="H38" s="15">
        <v>3</v>
      </c>
      <c r="I38" s="4">
        <v>5</v>
      </c>
      <c r="J38" s="15">
        <v>38.700000000000003</v>
      </c>
      <c r="K38" s="15">
        <v>30.3</v>
      </c>
      <c r="L38" s="15">
        <v>39.200000000000003</v>
      </c>
      <c r="M38" s="18">
        <f>K38-J38</f>
        <v>-8.4000000000000021</v>
      </c>
      <c r="N38" s="19">
        <f>K38/J38</f>
        <v>0.78294573643410847</v>
      </c>
      <c r="O38" s="18">
        <f>L38-J38</f>
        <v>0.5</v>
      </c>
      <c r="P38" s="19">
        <f>L38/J38</f>
        <v>1.0129198966408268</v>
      </c>
    </row>
    <row r="39" spans="1:24" x14ac:dyDescent="0.35">
      <c r="A39" s="4" t="s">
        <v>42</v>
      </c>
      <c r="B39" s="16">
        <v>25</v>
      </c>
      <c r="C39" s="16">
        <v>24.1</v>
      </c>
      <c r="D39" s="16">
        <v>22.1</v>
      </c>
      <c r="E39" s="20">
        <f>C39-B39</f>
        <v>-0.89999999999999858</v>
      </c>
      <c r="F39" s="21">
        <f>C39/B39</f>
        <v>0.96400000000000008</v>
      </c>
      <c r="G39" s="17">
        <f t="shared" si="2"/>
        <v>0.88400000000000001</v>
      </c>
      <c r="H39" s="15">
        <v>3</v>
      </c>
      <c r="I39" s="4">
        <v>5</v>
      </c>
      <c r="J39" s="15">
        <v>38.799999999999997</v>
      </c>
      <c r="K39" s="15">
        <v>30.4</v>
      </c>
      <c r="L39" s="15">
        <v>37.6</v>
      </c>
      <c r="M39" s="18">
        <f>K39-J39</f>
        <v>-8.3999999999999986</v>
      </c>
      <c r="N39" s="19">
        <f>K39/J39</f>
        <v>0.78350515463917525</v>
      </c>
      <c r="O39" s="18">
        <f>L39-J39</f>
        <v>-1.1999999999999957</v>
      </c>
      <c r="P39" s="19">
        <f>L39/J39</f>
        <v>0.96907216494845372</v>
      </c>
    </row>
    <row r="40" spans="1:24" x14ac:dyDescent="0.35">
      <c r="A40" s="4" t="s">
        <v>42</v>
      </c>
      <c r="B40" s="16">
        <v>28.4</v>
      </c>
      <c r="C40" s="16">
        <v>25.7</v>
      </c>
      <c r="D40" s="16">
        <v>25.1</v>
      </c>
      <c r="E40" s="20">
        <f>C40-B40</f>
        <v>-2.6999999999999993</v>
      </c>
      <c r="F40" s="21">
        <f>C40/B40</f>
        <v>0.90492957746478875</v>
      </c>
      <c r="G40" s="17">
        <f t="shared" si="2"/>
        <v>0.88380281690140849</v>
      </c>
      <c r="H40" s="15">
        <v>3</v>
      </c>
      <c r="I40" s="4">
        <v>5</v>
      </c>
      <c r="J40" s="15">
        <v>38.4</v>
      </c>
      <c r="K40" s="15">
        <v>30.5</v>
      </c>
      <c r="L40" s="15">
        <v>37.9</v>
      </c>
      <c r="M40" s="18">
        <f>K40-J40</f>
        <v>-7.8999999999999986</v>
      </c>
      <c r="N40" s="19">
        <f>K40/J40</f>
        <v>0.79427083333333337</v>
      </c>
      <c r="O40" s="18">
        <f>L40-J40</f>
        <v>-0.5</v>
      </c>
      <c r="P40" s="19">
        <f>L40/J40</f>
        <v>0.98697916666666663</v>
      </c>
    </row>
    <row r="41" spans="1:24" x14ac:dyDescent="0.35">
      <c r="A41" s="4" t="s">
        <v>42</v>
      </c>
      <c r="B41" s="16">
        <v>34.1</v>
      </c>
      <c r="C41" s="16">
        <v>32.5</v>
      </c>
      <c r="D41" s="16">
        <v>30.1</v>
      </c>
      <c r="E41" s="20">
        <f>C41-B41</f>
        <v>-1.6000000000000014</v>
      </c>
      <c r="F41" s="21">
        <f>C41/B41</f>
        <v>0.95307917888563043</v>
      </c>
      <c r="G41" s="17">
        <f t="shared" si="2"/>
        <v>0.88269794721407624</v>
      </c>
      <c r="H41" s="15">
        <v>3</v>
      </c>
      <c r="I41" s="4">
        <v>5</v>
      </c>
      <c r="J41" s="15">
        <v>38.9</v>
      </c>
      <c r="K41" s="15">
        <v>34.200000000000003</v>
      </c>
      <c r="L41" s="15">
        <v>38.200000000000003</v>
      </c>
      <c r="M41" s="18">
        <f>K41-J41</f>
        <v>-4.6999999999999957</v>
      </c>
      <c r="N41" s="19">
        <f>K41/J41</f>
        <v>0.87917737789203099</v>
      </c>
      <c r="O41" s="18">
        <f>L41-J41</f>
        <v>-0.69999999999999574</v>
      </c>
      <c r="P41" s="19">
        <f>L41/J41</f>
        <v>0.98200514138817496</v>
      </c>
    </row>
    <row r="42" spans="1:24" x14ac:dyDescent="0.35">
      <c r="A42" s="2" t="s">
        <v>6</v>
      </c>
      <c r="B42" s="16">
        <v>30.8</v>
      </c>
      <c r="C42" s="16">
        <v>30.5</v>
      </c>
      <c r="D42" s="16">
        <v>32.1</v>
      </c>
      <c r="E42" s="20">
        <f>C42-B42</f>
        <v>-0.30000000000000071</v>
      </c>
      <c r="F42" s="33">
        <f>C42/B42</f>
        <v>0.99025974025974028</v>
      </c>
      <c r="G42" s="17">
        <f t="shared" si="2"/>
        <v>1.0422077922077921</v>
      </c>
      <c r="H42" s="32">
        <v>1</v>
      </c>
      <c r="I42" s="4">
        <v>1</v>
      </c>
      <c r="J42" s="15">
        <v>38.4</v>
      </c>
      <c r="K42" s="15">
        <v>38.5</v>
      </c>
      <c r="L42" s="15">
        <v>38.9</v>
      </c>
      <c r="M42" s="18">
        <f>K42-J42</f>
        <v>0.10000000000000142</v>
      </c>
      <c r="N42" s="19">
        <f>K42/J42</f>
        <v>1.0026041666666667</v>
      </c>
      <c r="O42" s="18">
        <f>L42-J42</f>
        <v>0.5</v>
      </c>
      <c r="P42" s="19">
        <f>L42/J42</f>
        <v>1.0130208333333333</v>
      </c>
    </row>
    <row r="43" spans="1:24" x14ac:dyDescent="0.35">
      <c r="A43" s="3"/>
      <c r="B43" s="29"/>
      <c r="C43" s="29"/>
      <c r="D43" s="29"/>
      <c r="E43" s="23"/>
      <c r="F43" s="24"/>
      <c r="G43" s="17"/>
      <c r="H43" s="27"/>
      <c r="I43" s="3"/>
      <c r="J43" s="27"/>
      <c r="K43" s="27"/>
      <c r="L43" s="27"/>
      <c r="M43" s="30"/>
      <c r="N43" s="31"/>
      <c r="O43" s="30"/>
      <c r="P43" s="31"/>
    </row>
    <row r="44" spans="1:24" x14ac:dyDescent="0.35">
      <c r="A44" s="2" t="s">
        <v>6</v>
      </c>
      <c r="B44" s="16">
        <v>28.5</v>
      </c>
      <c r="C44" s="16">
        <v>27.1</v>
      </c>
      <c r="D44" s="16">
        <v>29.2</v>
      </c>
      <c r="E44" s="20">
        <f>C44-B44</f>
        <v>-1.3999999999999986</v>
      </c>
      <c r="F44" s="33">
        <f>C44/B44</f>
        <v>0.95087719298245621</v>
      </c>
      <c r="G44" s="17">
        <f t="shared" si="2"/>
        <v>1.024561403508772</v>
      </c>
      <c r="H44" s="32">
        <v>1</v>
      </c>
      <c r="I44" s="4">
        <v>1</v>
      </c>
      <c r="J44" s="15">
        <v>38.700000000000003</v>
      </c>
      <c r="K44" s="15">
        <v>38.5</v>
      </c>
      <c r="L44" s="15">
        <v>38.6</v>
      </c>
      <c r="M44" s="18">
        <f>K44-J44</f>
        <v>-0.20000000000000284</v>
      </c>
      <c r="N44" s="19">
        <f>K44/J44</f>
        <v>0.9948320413436692</v>
      </c>
      <c r="O44" s="18">
        <f>L44-J44</f>
        <v>-0.10000000000000142</v>
      </c>
      <c r="P44" s="19">
        <f>L44/J44</f>
        <v>0.99741602067183455</v>
      </c>
    </row>
    <row r="45" spans="1:24" x14ac:dyDescent="0.35">
      <c r="A45" s="2" t="s">
        <v>6</v>
      </c>
      <c r="B45" s="16">
        <v>30.4</v>
      </c>
      <c r="C45" s="16">
        <v>29.3</v>
      </c>
      <c r="D45" s="16">
        <v>31.2</v>
      </c>
      <c r="E45" s="20">
        <f>C45-B45</f>
        <v>-1.0999999999999979</v>
      </c>
      <c r="F45" s="33">
        <f>C45/B45</f>
        <v>0.96381578947368429</v>
      </c>
      <c r="G45" s="17">
        <f t="shared" si="2"/>
        <v>1.0263157894736843</v>
      </c>
      <c r="H45" s="32">
        <v>1</v>
      </c>
      <c r="I45" s="4">
        <v>1</v>
      </c>
      <c r="J45" s="15">
        <v>38.6</v>
      </c>
      <c r="K45" s="15">
        <v>38.1</v>
      </c>
      <c r="L45" s="15">
        <v>38.5</v>
      </c>
      <c r="M45" s="18">
        <f>K45-J45</f>
        <v>-0.5</v>
      </c>
      <c r="N45" s="19">
        <f>K45/J45</f>
        <v>0.98704663212435229</v>
      </c>
      <c r="O45" s="18">
        <f>L45-J45</f>
        <v>-0.10000000000000142</v>
      </c>
      <c r="P45" s="19">
        <f>L45/J45</f>
        <v>0.99740932642487046</v>
      </c>
      <c r="V45" t="s">
        <v>57</v>
      </c>
      <c r="W45" t="s">
        <v>58</v>
      </c>
      <c r="X45" t="s">
        <v>59</v>
      </c>
    </row>
    <row r="46" spans="1:24" x14ac:dyDescent="0.35">
      <c r="A46" s="2" t="s">
        <v>6</v>
      </c>
      <c r="B46" s="16">
        <v>32.1</v>
      </c>
      <c r="C46" s="16">
        <v>32.700000000000003</v>
      </c>
      <c r="D46" s="16">
        <v>33.799999999999997</v>
      </c>
      <c r="E46" s="20">
        <f>C46-B46</f>
        <v>0.60000000000000142</v>
      </c>
      <c r="F46" s="33">
        <f>C46/B46</f>
        <v>1.0186915887850467</v>
      </c>
      <c r="G46" s="17">
        <f t="shared" si="2"/>
        <v>1.0529595015576323</v>
      </c>
      <c r="H46" s="32">
        <v>1</v>
      </c>
      <c r="I46" s="4">
        <v>1</v>
      </c>
      <c r="J46" s="15">
        <v>38.200000000000003</v>
      </c>
      <c r="K46" s="15">
        <v>38.700000000000003</v>
      </c>
      <c r="L46" s="15">
        <v>38.6</v>
      </c>
      <c r="M46" s="18">
        <f>K46-J46</f>
        <v>0.5</v>
      </c>
      <c r="N46" s="19">
        <f>K46/J46</f>
        <v>1.0130890052356021</v>
      </c>
      <c r="O46" s="18">
        <f>L46-J46</f>
        <v>0.39999999999999858</v>
      </c>
      <c r="P46" s="19">
        <f>L46/J46</f>
        <v>1.0104712041884816</v>
      </c>
      <c r="U46" t="s">
        <v>55</v>
      </c>
      <c r="V46">
        <v>-1.4</v>
      </c>
      <c r="W46">
        <v>-3.7</v>
      </c>
      <c r="X46">
        <v>-1.2</v>
      </c>
    </row>
    <row r="47" spans="1:24" x14ac:dyDescent="0.35">
      <c r="A47" s="4" t="s">
        <v>7</v>
      </c>
      <c r="B47" s="16">
        <v>31.1</v>
      </c>
      <c r="C47" s="16">
        <v>30.6</v>
      </c>
      <c r="D47" s="16">
        <v>32.1</v>
      </c>
      <c r="E47" s="20">
        <f>C47-B47</f>
        <v>-0.5</v>
      </c>
      <c r="F47" s="33">
        <f>C47/B47</f>
        <v>0.98392282958199362</v>
      </c>
      <c r="G47" s="17">
        <f t="shared" si="2"/>
        <v>1.0321543408360128</v>
      </c>
      <c r="H47" s="32">
        <v>2</v>
      </c>
      <c r="I47" s="4">
        <v>2</v>
      </c>
      <c r="J47" s="15">
        <v>38.9</v>
      </c>
      <c r="K47" s="15">
        <v>38.700000000000003</v>
      </c>
      <c r="L47" s="15">
        <v>38.4</v>
      </c>
      <c r="M47" s="18">
        <f>K47-J47</f>
        <v>-0.19999999999999574</v>
      </c>
      <c r="N47" s="19">
        <f>K47/J47</f>
        <v>0.99485861182519286</v>
      </c>
      <c r="O47" s="18">
        <f>L47-J47</f>
        <v>-0.5</v>
      </c>
      <c r="P47" s="19">
        <f>L47/J47</f>
        <v>0.98714652956298199</v>
      </c>
      <c r="U47" t="s">
        <v>56</v>
      </c>
      <c r="V47">
        <v>-3.9</v>
      </c>
      <c r="W47">
        <v>-8.8000000000000007</v>
      </c>
      <c r="X47">
        <v>-6.6</v>
      </c>
    </row>
    <row r="48" spans="1:24" x14ac:dyDescent="0.35">
      <c r="A48" s="4" t="s">
        <v>7</v>
      </c>
      <c r="B48" s="16">
        <v>32.6</v>
      </c>
      <c r="C48" s="16">
        <v>29.6</v>
      </c>
      <c r="D48" s="16">
        <v>30.8</v>
      </c>
      <c r="E48" s="20">
        <f>C48-B48</f>
        <v>-3</v>
      </c>
      <c r="F48" s="33">
        <f>C48/B48</f>
        <v>0.90797546012269936</v>
      </c>
      <c r="G48" s="17">
        <f t="shared" si="2"/>
        <v>0.94478527607361962</v>
      </c>
      <c r="H48" s="32">
        <v>2</v>
      </c>
      <c r="I48" s="4">
        <v>2</v>
      </c>
      <c r="J48" s="15">
        <v>37.6</v>
      </c>
      <c r="K48" s="15">
        <v>37.1</v>
      </c>
      <c r="L48" s="15">
        <v>38.1</v>
      </c>
      <c r="M48" s="18">
        <f>K48-J48</f>
        <v>-0.5</v>
      </c>
      <c r="N48" s="19">
        <f>K48/J48</f>
        <v>0.98670212765957444</v>
      </c>
      <c r="O48" s="18">
        <f>L48-J48</f>
        <v>0.5</v>
      </c>
      <c r="P48" s="19">
        <f>L48/J48</f>
        <v>1.0132978723404256</v>
      </c>
    </row>
    <row r="49" spans="1:24" x14ac:dyDescent="0.35">
      <c r="A49" s="3"/>
      <c r="B49" s="29"/>
      <c r="C49" s="29"/>
      <c r="D49" s="29"/>
      <c r="E49" s="23"/>
      <c r="F49" s="24"/>
      <c r="G49" s="17"/>
      <c r="H49" s="34"/>
      <c r="I49" s="3"/>
      <c r="J49" s="27"/>
      <c r="K49" s="27"/>
      <c r="L49" s="27"/>
      <c r="M49" s="30"/>
      <c r="N49" s="31"/>
      <c r="O49" s="30"/>
      <c r="P49" s="31"/>
    </row>
    <row r="50" spans="1:24" x14ac:dyDescent="0.35">
      <c r="A50" s="4" t="s">
        <v>7</v>
      </c>
      <c r="B50" s="16">
        <v>30.9</v>
      </c>
      <c r="C50" s="16">
        <v>31.1</v>
      </c>
      <c r="D50" s="16">
        <v>32.5</v>
      </c>
      <c r="E50" s="20">
        <f t="shared" ref="E50:E69" si="11">C50-B50</f>
        <v>0.20000000000000284</v>
      </c>
      <c r="F50" s="33">
        <f t="shared" ref="F50:F69" si="12">C50/B50</f>
        <v>1.0064724919093853</v>
      </c>
      <c r="G50" s="17">
        <f t="shared" si="2"/>
        <v>1.051779935275081</v>
      </c>
      <c r="H50" s="32">
        <v>2</v>
      </c>
      <c r="I50" s="4">
        <v>2</v>
      </c>
      <c r="J50" s="15">
        <v>38.4</v>
      </c>
      <c r="K50" s="15">
        <v>38.299999999999997</v>
      </c>
      <c r="L50" s="15">
        <v>38.799999999999997</v>
      </c>
      <c r="M50" s="18">
        <f t="shared" ref="M50:M69" si="13">K50-J50</f>
        <v>-0.10000000000000142</v>
      </c>
      <c r="N50" s="19">
        <f t="shared" ref="N50:N69" si="14">K50/J50</f>
        <v>0.99739583333333326</v>
      </c>
      <c r="O50" s="18">
        <f t="shared" ref="O50:O69" si="15">L50-J50</f>
        <v>0.39999999999999858</v>
      </c>
      <c r="P50" s="19">
        <f t="shared" ref="P50:P69" si="16">L50/J50</f>
        <v>1.0104166666666667</v>
      </c>
      <c r="V50">
        <v>1.4</v>
      </c>
      <c r="W50">
        <v>7.9</v>
      </c>
      <c r="X50">
        <v>9.3000000000000007</v>
      </c>
    </row>
    <row r="51" spans="1:24" x14ac:dyDescent="0.35">
      <c r="A51" s="4" t="s">
        <v>7</v>
      </c>
      <c r="B51" s="16">
        <v>22.5</v>
      </c>
      <c r="C51" s="16">
        <v>27.8</v>
      </c>
      <c r="D51" s="16">
        <v>25.2</v>
      </c>
      <c r="E51" s="20">
        <f t="shared" si="11"/>
        <v>5.3000000000000007</v>
      </c>
      <c r="F51" s="33">
        <f t="shared" si="12"/>
        <v>1.2355555555555555</v>
      </c>
      <c r="G51" s="17">
        <f t="shared" si="2"/>
        <v>1.1199999999999999</v>
      </c>
      <c r="H51" s="32">
        <v>2</v>
      </c>
      <c r="I51" s="4">
        <v>2</v>
      </c>
      <c r="J51" s="15">
        <v>38.299999999999997</v>
      </c>
      <c r="K51" s="15">
        <v>38.1</v>
      </c>
      <c r="L51" s="15">
        <v>38.5</v>
      </c>
      <c r="M51" s="18">
        <f t="shared" si="13"/>
        <v>-0.19999999999999574</v>
      </c>
      <c r="N51" s="19">
        <f t="shared" si="14"/>
        <v>0.99477806788511758</v>
      </c>
      <c r="O51" s="18">
        <f t="shared" si="15"/>
        <v>0.20000000000000284</v>
      </c>
      <c r="P51" s="19">
        <f t="shared" si="16"/>
        <v>1.0052219321148825</v>
      </c>
    </row>
    <row r="52" spans="1:24" x14ac:dyDescent="0.35">
      <c r="A52" s="4" t="s">
        <v>42</v>
      </c>
      <c r="B52" s="16">
        <v>32.1</v>
      </c>
      <c r="C52" s="16">
        <v>27.1</v>
      </c>
      <c r="D52" s="16"/>
      <c r="E52" s="20">
        <f t="shared" si="11"/>
        <v>-5</v>
      </c>
      <c r="F52" s="33">
        <f t="shared" si="12"/>
        <v>0.84423676012461057</v>
      </c>
      <c r="G52" s="17"/>
      <c r="H52" s="32">
        <v>3</v>
      </c>
      <c r="I52" s="4">
        <v>5</v>
      </c>
      <c r="J52" s="15">
        <v>38.5</v>
      </c>
      <c r="K52" s="15">
        <v>30.7</v>
      </c>
      <c r="L52" s="15">
        <v>33.200000000000003</v>
      </c>
      <c r="M52" s="18">
        <f t="shared" si="13"/>
        <v>-7.8000000000000007</v>
      </c>
      <c r="N52" s="19">
        <f t="shared" si="14"/>
        <v>0.79740259740259734</v>
      </c>
      <c r="O52" s="18">
        <f t="shared" si="15"/>
        <v>-5.2999999999999972</v>
      </c>
      <c r="P52" s="19">
        <f t="shared" si="16"/>
        <v>0.8623376623376624</v>
      </c>
    </row>
    <row r="53" spans="1:24" x14ac:dyDescent="0.35">
      <c r="A53" s="4" t="s">
        <v>42</v>
      </c>
      <c r="B53" s="16">
        <v>28.8</v>
      </c>
      <c r="C53" s="16">
        <v>25.2</v>
      </c>
      <c r="D53" s="16">
        <v>26.7</v>
      </c>
      <c r="E53" s="20">
        <f t="shared" si="11"/>
        <v>-3.6000000000000014</v>
      </c>
      <c r="F53" s="33">
        <f t="shared" si="12"/>
        <v>0.875</v>
      </c>
      <c r="G53" s="17">
        <f t="shared" si="2"/>
        <v>0.92708333333333326</v>
      </c>
      <c r="H53" s="32">
        <v>3</v>
      </c>
      <c r="I53" s="4">
        <v>5</v>
      </c>
      <c r="J53" s="15">
        <v>38.5</v>
      </c>
      <c r="K53" s="15">
        <v>28.9</v>
      </c>
      <c r="L53" s="15">
        <v>33.4</v>
      </c>
      <c r="M53" s="18">
        <f t="shared" si="13"/>
        <v>-9.6000000000000014</v>
      </c>
      <c r="N53" s="19">
        <f t="shared" si="14"/>
        <v>0.75064935064935057</v>
      </c>
      <c r="O53" s="18">
        <f t="shared" si="15"/>
        <v>-5.1000000000000014</v>
      </c>
      <c r="P53" s="19">
        <f t="shared" si="16"/>
        <v>0.86753246753246749</v>
      </c>
    </row>
    <row r="54" spans="1:24" x14ac:dyDescent="0.35">
      <c r="A54" s="4" t="s">
        <v>42</v>
      </c>
      <c r="B54" s="16">
        <v>27.3</v>
      </c>
      <c r="C54" s="16">
        <v>24.8</v>
      </c>
      <c r="D54" s="16">
        <v>22.5</v>
      </c>
      <c r="E54" s="20">
        <f t="shared" si="11"/>
        <v>-2.5</v>
      </c>
      <c r="F54" s="33">
        <f t="shared" si="12"/>
        <v>0.90842490842490842</v>
      </c>
      <c r="G54" s="17">
        <f t="shared" si="2"/>
        <v>0.82417582417582413</v>
      </c>
      <c r="H54" s="32">
        <v>3</v>
      </c>
      <c r="I54" s="4">
        <v>5</v>
      </c>
      <c r="J54" s="15">
        <v>38.799999999999997</v>
      </c>
      <c r="K54" s="15">
        <v>30.4</v>
      </c>
      <c r="L54" s="15">
        <v>32.1</v>
      </c>
      <c r="M54" s="18">
        <f t="shared" si="13"/>
        <v>-8.3999999999999986</v>
      </c>
      <c r="N54" s="19">
        <f t="shared" si="14"/>
        <v>0.78350515463917525</v>
      </c>
      <c r="O54" s="18">
        <f t="shared" si="15"/>
        <v>-6.6999999999999957</v>
      </c>
      <c r="P54" s="19">
        <f t="shared" si="16"/>
        <v>0.82731958762886604</v>
      </c>
    </row>
    <row r="55" spans="1:24" x14ac:dyDescent="0.35">
      <c r="A55" s="4" t="s">
        <v>42</v>
      </c>
      <c r="B55" s="16">
        <v>31</v>
      </c>
      <c r="C55" s="16">
        <v>25.4</v>
      </c>
      <c r="D55" s="16"/>
      <c r="E55" s="20">
        <f t="shared" si="11"/>
        <v>-5.6000000000000014</v>
      </c>
      <c r="F55" s="33">
        <f t="shared" si="12"/>
        <v>0.8193548387096774</v>
      </c>
      <c r="G55" s="17"/>
      <c r="H55" s="32">
        <v>3</v>
      </c>
      <c r="I55" s="4">
        <v>5</v>
      </c>
      <c r="J55" s="15">
        <v>38.4</v>
      </c>
      <c r="K55" s="15">
        <v>33.200000000000003</v>
      </c>
      <c r="L55" s="15">
        <v>36.700000000000003</v>
      </c>
      <c r="M55" s="18">
        <f t="shared" si="13"/>
        <v>-5.1999999999999957</v>
      </c>
      <c r="N55" s="19">
        <f t="shared" si="14"/>
        <v>0.86458333333333348</v>
      </c>
      <c r="O55" s="18">
        <f t="shared" si="15"/>
        <v>-1.6999999999999957</v>
      </c>
      <c r="P55" s="19">
        <f t="shared" si="16"/>
        <v>0.95572916666666674</v>
      </c>
    </row>
    <row r="56" spans="1:24" x14ac:dyDescent="0.35">
      <c r="A56" s="4" t="s">
        <v>42</v>
      </c>
      <c r="B56" s="16">
        <v>33.4</v>
      </c>
      <c r="C56" s="16">
        <v>31.2</v>
      </c>
      <c r="D56" s="16">
        <v>30.2</v>
      </c>
      <c r="E56" s="20">
        <f t="shared" si="11"/>
        <v>-2.1999999999999993</v>
      </c>
      <c r="F56" s="33">
        <f t="shared" si="12"/>
        <v>0.93413173652694614</v>
      </c>
      <c r="G56" s="17">
        <f t="shared" si="2"/>
        <v>0.90419161676646709</v>
      </c>
      <c r="H56" s="32">
        <v>3</v>
      </c>
      <c r="I56" s="4">
        <v>5</v>
      </c>
      <c r="J56" s="15">
        <v>38.1</v>
      </c>
      <c r="K56" s="15">
        <v>30.7</v>
      </c>
      <c r="L56" s="15">
        <v>36.1</v>
      </c>
      <c r="M56" s="18">
        <f t="shared" si="13"/>
        <v>-7.4000000000000021</v>
      </c>
      <c r="N56" s="19">
        <f t="shared" si="14"/>
        <v>0.80577427821522307</v>
      </c>
      <c r="O56" s="18">
        <f t="shared" si="15"/>
        <v>-2</v>
      </c>
      <c r="P56" s="19">
        <f t="shared" si="16"/>
        <v>0.94750656167979008</v>
      </c>
    </row>
    <row r="57" spans="1:24" x14ac:dyDescent="0.35">
      <c r="A57" s="4" t="s">
        <v>42</v>
      </c>
      <c r="B57" s="16">
        <v>29.5</v>
      </c>
      <c r="C57" s="16">
        <v>26.2</v>
      </c>
      <c r="D57" s="16"/>
      <c r="E57" s="20">
        <f t="shared" si="11"/>
        <v>-3.3000000000000007</v>
      </c>
      <c r="F57" s="33">
        <f t="shared" si="12"/>
        <v>0.88813559322033897</v>
      </c>
      <c r="G57" s="17"/>
      <c r="H57" s="32">
        <v>3</v>
      </c>
      <c r="I57" s="4">
        <v>5</v>
      </c>
      <c r="J57" s="15">
        <v>38.4</v>
      </c>
      <c r="K57" s="15">
        <v>27.3</v>
      </c>
      <c r="L57" s="15">
        <v>31.1</v>
      </c>
      <c r="M57" s="18">
        <f t="shared" si="13"/>
        <v>-11.099999999999998</v>
      </c>
      <c r="N57" s="19">
        <f t="shared" si="14"/>
        <v>0.7109375</v>
      </c>
      <c r="O57" s="18">
        <f t="shared" si="15"/>
        <v>-7.2999999999999972</v>
      </c>
      <c r="P57" s="19">
        <f t="shared" si="16"/>
        <v>0.80989583333333337</v>
      </c>
    </row>
    <row r="58" spans="1:24" x14ac:dyDescent="0.35">
      <c r="A58" s="4" t="s">
        <v>42</v>
      </c>
      <c r="B58" s="16">
        <v>27.8</v>
      </c>
      <c r="C58" s="16">
        <v>26.7</v>
      </c>
      <c r="D58" s="16">
        <v>25.9</v>
      </c>
      <c r="E58" s="20">
        <f t="shared" si="11"/>
        <v>-1.1000000000000014</v>
      </c>
      <c r="F58" s="33">
        <f t="shared" si="12"/>
        <v>0.96043165467625891</v>
      </c>
      <c r="G58" s="17">
        <f t="shared" si="2"/>
        <v>0.93165467625899268</v>
      </c>
      <c r="H58" s="32">
        <v>3</v>
      </c>
      <c r="I58" s="4">
        <v>5</v>
      </c>
      <c r="J58" s="15">
        <v>38.700000000000003</v>
      </c>
      <c r="K58" s="15">
        <v>26.9</v>
      </c>
      <c r="L58" s="15">
        <v>32.700000000000003</v>
      </c>
      <c r="M58" s="18">
        <f t="shared" si="13"/>
        <v>-11.800000000000004</v>
      </c>
      <c r="N58" s="19">
        <f t="shared" si="14"/>
        <v>0.69509043927648573</v>
      </c>
      <c r="O58" s="18">
        <f t="shared" si="15"/>
        <v>-6</v>
      </c>
      <c r="P58" s="19">
        <f t="shared" si="16"/>
        <v>0.84496124031007758</v>
      </c>
    </row>
    <row r="59" spans="1:24" x14ac:dyDescent="0.35">
      <c r="A59" s="4" t="s">
        <v>42</v>
      </c>
      <c r="B59" s="16">
        <v>29.4</v>
      </c>
      <c r="C59" s="16">
        <v>29</v>
      </c>
      <c r="D59" s="16">
        <v>27.9</v>
      </c>
      <c r="E59" s="20">
        <f t="shared" si="11"/>
        <v>-0.39999999999999858</v>
      </c>
      <c r="F59" s="33">
        <f t="shared" si="12"/>
        <v>0.98639455782312935</v>
      </c>
      <c r="G59" s="17">
        <f t="shared" si="2"/>
        <v>0.94897959183673464</v>
      </c>
      <c r="H59" s="32">
        <v>3</v>
      </c>
      <c r="I59" s="4">
        <v>5</v>
      </c>
      <c r="J59" s="15">
        <v>38.5</v>
      </c>
      <c r="K59" s="15">
        <v>29.5</v>
      </c>
      <c r="L59" s="15">
        <v>35.1</v>
      </c>
      <c r="M59" s="18">
        <f t="shared" si="13"/>
        <v>-9</v>
      </c>
      <c r="N59" s="19">
        <f t="shared" si="14"/>
        <v>0.76623376623376627</v>
      </c>
      <c r="O59" s="18">
        <f t="shared" si="15"/>
        <v>-3.3999999999999986</v>
      </c>
      <c r="P59" s="19">
        <f t="shared" si="16"/>
        <v>0.91168831168831177</v>
      </c>
    </row>
    <row r="60" spans="1:24" x14ac:dyDescent="0.35">
      <c r="A60" s="4" t="s">
        <v>42</v>
      </c>
      <c r="B60" s="16">
        <v>22.8</v>
      </c>
      <c r="C60" s="16">
        <v>20.100000000000001</v>
      </c>
      <c r="D60" s="16">
        <v>23.1</v>
      </c>
      <c r="E60" s="20">
        <f t="shared" si="11"/>
        <v>-2.6999999999999993</v>
      </c>
      <c r="F60" s="33">
        <f t="shared" si="12"/>
        <v>0.88157894736842113</v>
      </c>
      <c r="G60" s="17">
        <f t="shared" si="2"/>
        <v>1.013157894736842</v>
      </c>
      <c r="H60" s="32">
        <v>3</v>
      </c>
      <c r="I60" s="4">
        <v>5</v>
      </c>
      <c r="J60" s="15">
        <v>38.6</v>
      </c>
      <c r="K60" s="15">
        <v>33.200000000000003</v>
      </c>
      <c r="L60" s="15">
        <v>32.700000000000003</v>
      </c>
      <c r="M60" s="18">
        <f t="shared" si="13"/>
        <v>-5.3999999999999986</v>
      </c>
      <c r="N60" s="19">
        <f t="shared" si="14"/>
        <v>0.86010362694300524</v>
      </c>
      <c r="O60" s="18">
        <f t="shared" si="15"/>
        <v>-5.8999999999999986</v>
      </c>
      <c r="P60" s="19">
        <f t="shared" si="16"/>
        <v>0.84715025906735753</v>
      </c>
    </row>
    <row r="61" spans="1:24" x14ac:dyDescent="0.35">
      <c r="A61" s="4" t="s">
        <v>42</v>
      </c>
      <c r="B61" s="16">
        <v>31.2</v>
      </c>
      <c r="C61" s="16">
        <v>29.7</v>
      </c>
      <c r="D61" s="16">
        <v>27.8</v>
      </c>
      <c r="E61" s="20">
        <f t="shared" si="11"/>
        <v>-1.5</v>
      </c>
      <c r="F61" s="33">
        <f t="shared" si="12"/>
        <v>0.95192307692307687</v>
      </c>
      <c r="G61" s="17">
        <f t="shared" si="2"/>
        <v>0.89102564102564108</v>
      </c>
      <c r="H61" s="32">
        <v>3</v>
      </c>
      <c r="I61" s="4">
        <v>5</v>
      </c>
      <c r="J61" s="15">
        <v>38.299999999999997</v>
      </c>
      <c r="K61" s="15">
        <v>31.5</v>
      </c>
      <c r="L61" s="15">
        <v>38.1</v>
      </c>
      <c r="M61" s="18">
        <f t="shared" si="13"/>
        <v>-6.7999999999999972</v>
      </c>
      <c r="N61" s="19">
        <f t="shared" si="14"/>
        <v>0.82245430809399489</v>
      </c>
      <c r="O61" s="18">
        <f t="shared" si="15"/>
        <v>-0.19999999999999574</v>
      </c>
      <c r="P61" s="19">
        <f t="shared" si="16"/>
        <v>0.99477806788511758</v>
      </c>
    </row>
    <row r="62" spans="1:24" x14ac:dyDescent="0.35">
      <c r="A62" s="4" t="s">
        <v>69</v>
      </c>
      <c r="B62" s="16">
        <v>35.9</v>
      </c>
      <c r="C62" s="16"/>
      <c r="D62" s="64"/>
      <c r="E62" s="20"/>
      <c r="F62" s="33"/>
      <c r="G62" s="17"/>
      <c r="H62" s="32">
        <v>3</v>
      </c>
      <c r="I62" s="4">
        <v>3</v>
      </c>
      <c r="J62" s="15">
        <v>38.4</v>
      </c>
      <c r="K62" s="15">
        <v>29.7</v>
      </c>
      <c r="L62" s="15">
        <v>32.700000000000003</v>
      </c>
      <c r="M62" s="18">
        <f t="shared" si="13"/>
        <v>-8.6999999999999993</v>
      </c>
      <c r="N62" s="19">
        <f t="shared" si="14"/>
        <v>0.7734375</v>
      </c>
      <c r="O62" s="18">
        <f t="shared" si="15"/>
        <v>-5.6999999999999957</v>
      </c>
      <c r="P62" s="19">
        <f t="shared" si="16"/>
        <v>0.85156250000000011</v>
      </c>
    </row>
    <row r="63" spans="1:24" x14ac:dyDescent="0.35">
      <c r="A63" s="4" t="s">
        <v>41</v>
      </c>
      <c r="B63" s="16">
        <v>28.6</v>
      </c>
      <c r="C63" s="16">
        <v>25.9</v>
      </c>
      <c r="D63" s="64"/>
      <c r="E63" s="20">
        <f t="shared" si="11"/>
        <v>-2.7000000000000028</v>
      </c>
      <c r="F63" s="33">
        <f t="shared" si="12"/>
        <v>0.90559440559440552</v>
      </c>
      <c r="G63" s="17"/>
      <c r="H63" s="32">
        <v>3</v>
      </c>
      <c r="I63" s="4">
        <v>4</v>
      </c>
      <c r="J63" s="15">
        <v>38.700000000000003</v>
      </c>
      <c r="K63" s="15">
        <v>30.1</v>
      </c>
      <c r="L63" s="15">
        <v>33.700000000000003</v>
      </c>
      <c r="M63" s="18">
        <f t="shared" si="13"/>
        <v>-8.6000000000000014</v>
      </c>
      <c r="N63" s="19">
        <f t="shared" si="14"/>
        <v>0.77777777777777779</v>
      </c>
      <c r="O63" s="18">
        <f t="shared" si="15"/>
        <v>-5</v>
      </c>
      <c r="P63" s="19">
        <f t="shared" si="16"/>
        <v>0.87080103359173122</v>
      </c>
    </row>
    <row r="64" spans="1:24" x14ac:dyDescent="0.35">
      <c r="A64" s="4" t="s">
        <v>69</v>
      </c>
      <c r="B64" s="35">
        <v>29.7</v>
      </c>
      <c r="C64" s="64"/>
      <c r="D64" s="64"/>
      <c r="E64" s="20"/>
      <c r="F64" s="33"/>
      <c r="G64" s="17"/>
      <c r="H64" s="32">
        <v>3</v>
      </c>
      <c r="I64" s="4">
        <v>3</v>
      </c>
      <c r="J64" s="15">
        <v>38.6</v>
      </c>
      <c r="K64" s="15">
        <v>33.200000000000003</v>
      </c>
      <c r="L64" s="15">
        <v>34.799999999999997</v>
      </c>
      <c r="M64" s="18">
        <f t="shared" si="13"/>
        <v>-5.3999999999999986</v>
      </c>
      <c r="N64" s="19">
        <f t="shared" si="14"/>
        <v>0.86010362694300524</v>
      </c>
      <c r="O64" s="18">
        <f t="shared" si="15"/>
        <v>-3.8000000000000043</v>
      </c>
      <c r="P64" s="19">
        <f t="shared" si="16"/>
        <v>0.90155440414507759</v>
      </c>
    </row>
    <row r="65" spans="1:16" x14ac:dyDescent="0.35">
      <c r="A65" s="4" t="s">
        <v>69</v>
      </c>
      <c r="B65" s="35">
        <v>31.4</v>
      </c>
      <c r="C65" s="64"/>
      <c r="D65" s="64"/>
      <c r="E65" s="20"/>
      <c r="F65" s="33"/>
      <c r="G65" s="17"/>
      <c r="H65" s="32">
        <v>3</v>
      </c>
      <c r="I65" s="4">
        <v>3</v>
      </c>
      <c r="J65" s="15">
        <v>38.9</v>
      </c>
      <c r="K65" s="15">
        <v>32.1</v>
      </c>
      <c r="L65" s="15">
        <v>33.200000000000003</v>
      </c>
      <c r="M65" s="18">
        <f t="shared" si="13"/>
        <v>-6.7999999999999972</v>
      </c>
      <c r="N65" s="19">
        <f t="shared" si="14"/>
        <v>0.82519280205655532</v>
      </c>
      <c r="O65" s="18">
        <f t="shared" si="15"/>
        <v>-5.6999999999999957</v>
      </c>
      <c r="P65" s="19">
        <f t="shared" si="16"/>
        <v>0.85347043701799497</v>
      </c>
    </row>
    <row r="66" spans="1:16" x14ac:dyDescent="0.35">
      <c r="A66" s="4" t="s">
        <v>69</v>
      </c>
      <c r="B66" s="35">
        <v>30.7</v>
      </c>
      <c r="C66" s="64"/>
      <c r="D66" s="64"/>
      <c r="E66" s="20"/>
      <c r="F66" s="33"/>
      <c r="G66" s="17"/>
      <c r="H66" s="32">
        <v>3</v>
      </c>
      <c r="I66" s="4">
        <v>3</v>
      </c>
      <c r="J66" s="15">
        <v>38.299999999999997</v>
      </c>
      <c r="K66" s="15">
        <v>29.1</v>
      </c>
      <c r="L66" s="15">
        <v>37.1</v>
      </c>
      <c r="M66" s="18">
        <f t="shared" si="13"/>
        <v>-9.1999999999999957</v>
      </c>
      <c r="N66" s="19">
        <f t="shared" si="14"/>
        <v>0.75979112271540483</v>
      </c>
      <c r="O66" s="18">
        <f t="shared" si="15"/>
        <v>-1.1999999999999957</v>
      </c>
      <c r="P66" s="19">
        <f t="shared" si="16"/>
        <v>0.96866840731070503</v>
      </c>
    </row>
    <row r="67" spans="1:16" x14ac:dyDescent="0.35">
      <c r="A67" s="4" t="s">
        <v>41</v>
      </c>
      <c r="B67" s="36">
        <v>31.2</v>
      </c>
      <c r="C67" s="16">
        <v>24.8</v>
      </c>
      <c r="D67" s="64"/>
      <c r="E67" s="20">
        <f t="shared" si="11"/>
        <v>-6.3999999999999986</v>
      </c>
      <c r="F67" s="33">
        <f t="shared" si="12"/>
        <v>0.79487179487179493</v>
      </c>
      <c r="G67" s="17"/>
      <c r="H67" s="32">
        <v>3</v>
      </c>
      <c r="I67" s="4">
        <v>4</v>
      </c>
      <c r="J67" s="15">
        <v>38.5</v>
      </c>
      <c r="K67" s="15">
        <v>30.7</v>
      </c>
      <c r="L67" s="15">
        <v>33.700000000000003</v>
      </c>
      <c r="M67" s="18">
        <f t="shared" si="13"/>
        <v>-7.8000000000000007</v>
      </c>
      <c r="N67" s="19">
        <f t="shared" si="14"/>
        <v>0.79740259740259734</v>
      </c>
      <c r="O67" s="18">
        <f t="shared" si="15"/>
        <v>-4.7999999999999972</v>
      </c>
      <c r="P67" s="19">
        <f t="shared" si="16"/>
        <v>0.87532467532467539</v>
      </c>
    </row>
    <row r="68" spans="1:16" x14ac:dyDescent="0.35">
      <c r="A68" s="4" t="s">
        <v>41</v>
      </c>
      <c r="B68" s="36">
        <v>28.2</v>
      </c>
      <c r="C68" s="16">
        <v>26.4</v>
      </c>
      <c r="D68" s="64"/>
      <c r="E68" s="20">
        <f t="shared" si="11"/>
        <v>-1.8000000000000007</v>
      </c>
      <c r="F68" s="33">
        <f t="shared" si="12"/>
        <v>0.93617021276595747</v>
      </c>
      <c r="G68" s="17"/>
      <c r="H68" s="32">
        <v>3</v>
      </c>
      <c r="I68" s="4">
        <v>4</v>
      </c>
      <c r="J68" s="15">
        <v>38.6</v>
      </c>
      <c r="K68" s="15">
        <v>31.5</v>
      </c>
      <c r="L68" s="15">
        <v>36.799999999999997</v>
      </c>
      <c r="M68" s="18">
        <f t="shared" si="13"/>
        <v>-7.1000000000000014</v>
      </c>
      <c r="N68" s="19">
        <f t="shared" si="14"/>
        <v>0.81606217616580312</v>
      </c>
      <c r="O68" s="18">
        <f t="shared" si="15"/>
        <v>-1.8000000000000043</v>
      </c>
      <c r="P68" s="19">
        <f t="shared" si="16"/>
        <v>0.95336787564766834</v>
      </c>
    </row>
    <row r="69" spans="1:16" x14ac:dyDescent="0.35">
      <c r="A69" s="4" t="s">
        <v>41</v>
      </c>
      <c r="B69" s="36">
        <v>32.200000000000003</v>
      </c>
      <c r="C69" s="16">
        <v>27.5</v>
      </c>
      <c r="D69" s="64"/>
      <c r="E69" s="20">
        <f t="shared" si="11"/>
        <v>-4.7000000000000028</v>
      </c>
      <c r="F69" s="33">
        <f t="shared" si="12"/>
        <v>0.85403726708074523</v>
      </c>
      <c r="G69" s="17"/>
      <c r="H69" s="32">
        <v>3</v>
      </c>
      <c r="I69" s="4">
        <v>4</v>
      </c>
      <c r="J69" s="15">
        <v>38.1</v>
      </c>
      <c r="K69" s="15">
        <v>32.5</v>
      </c>
      <c r="L69" s="15">
        <v>37</v>
      </c>
      <c r="M69" s="18">
        <f t="shared" si="13"/>
        <v>-5.6000000000000014</v>
      </c>
      <c r="N69" s="19">
        <f t="shared" si="14"/>
        <v>0.85301837270341208</v>
      </c>
      <c r="O69" s="18">
        <f t="shared" si="15"/>
        <v>-1.1000000000000014</v>
      </c>
      <c r="P69" s="19">
        <f t="shared" si="16"/>
        <v>0.97112860892388453</v>
      </c>
    </row>
    <row r="71" spans="1:16" x14ac:dyDescent="0.35">
      <c r="A71" s="39"/>
    </row>
    <row r="78" spans="1:16" ht="15" thickBot="1" x14ac:dyDescent="0.4"/>
    <row r="79" spans="1:16" ht="58.5" thickBot="1" x14ac:dyDescent="0.4">
      <c r="A79" s="1" t="s">
        <v>0</v>
      </c>
      <c r="B79" s="11" t="s">
        <v>11</v>
      </c>
      <c r="C79" s="11" t="s">
        <v>21</v>
      </c>
      <c r="D79" s="11" t="s">
        <v>22</v>
      </c>
      <c r="E79" s="10" t="s">
        <v>23</v>
      </c>
      <c r="F79" s="12" t="s">
        <v>24</v>
      </c>
      <c r="G79" s="12" t="s">
        <v>25</v>
      </c>
      <c r="H79" s="9" t="s">
        <v>30</v>
      </c>
      <c r="I79" s="9" t="s">
        <v>12</v>
      </c>
      <c r="J79" s="13" t="s">
        <v>13</v>
      </c>
    </row>
    <row r="80" spans="1:16" x14ac:dyDescent="0.35">
      <c r="A80" s="2" t="s">
        <v>8</v>
      </c>
      <c r="B80" s="16">
        <v>31.4</v>
      </c>
      <c r="C80" s="29"/>
      <c r="D80" s="29"/>
      <c r="E80" s="62"/>
      <c r="F80" s="63"/>
      <c r="G80" s="63"/>
      <c r="H80" s="15">
        <v>38.9</v>
      </c>
      <c r="I80" s="27">
        <v>30.2</v>
      </c>
      <c r="J80" s="27"/>
    </row>
    <row r="81" spans="1:10" x14ac:dyDescent="0.35">
      <c r="A81" s="2" t="s">
        <v>7</v>
      </c>
      <c r="B81" s="16">
        <v>32.1</v>
      </c>
      <c r="C81" s="16">
        <v>33.1</v>
      </c>
      <c r="D81" s="16">
        <v>33</v>
      </c>
      <c r="E81" s="20">
        <f t="shared" ref="E81:E87" si="17">C81-B81</f>
        <v>1</v>
      </c>
      <c r="F81" s="21">
        <f t="shared" ref="F81:F87" si="18">C81/B81</f>
        <v>1.0311526479750779</v>
      </c>
      <c r="G81" s="17">
        <f t="shared" ref="G81:G87" si="19">D81/B81</f>
        <v>1.02803738317757</v>
      </c>
      <c r="H81" s="15">
        <v>38.700000000000003</v>
      </c>
      <c r="I81" s="15">
        <v>38.9</v>
      </c>
      <c r="J81" s="15">
        <v>38.799999999999997</v>
      </c>
    </row>
    <row r="82" spans="1:10" x14ac:dyDescent="0.35">
      <c r="A82" s="2" t="s">
        <v>6</v>
      </c>
      <c r="B82" s="16">
        <v>30.7</v>
      </c>
      <c r="C82" s="16">
        <v>29.3</v>
      </c>
      <c r="D82" s="16">
        <v>31.1</v>
      </c>
      <c r="E82" s="20">
        <f t="shared" si="17"/>
        <v>-1.3999999999999986</v>
      </c>
      <c r="F82" s="21">
        <f t="shared" si="18"/>
        <v>0.95439739413680791</v>
      </c>
      <c r="G82" s="17">
        <f t="shared" si="19"/>
        <v>1.0130293159609121</v>
      </c>
      <c r="H82" s="15">
        <v>38.6</v>
      </c>
      <c r="I82" s="15">
        <v>38.6</v>
      </c>
      <c r="J82" s="15">
        <v>38.200000000000003</v>
      </c>
    </row>
    <row r="83" spans="1:10" x14ac:dyDescent="0.35">
      <c r="A83" s="4" t="s">
        <v>7</v>
      </c>
      <c r="B83" s="16">
        <v>28.8</v>
      </c>
      <c r="C83" s="16">
        <v>28.9</v>
      </c>
      <c r="D83" s="16">
        <v>30.1</v>
      </c>
      <c r="E83" s="20">
        <f t="shared" si="17"/>
        <v>9.9999999999997868E-2</v>
      </c>
      <c r="F83" s="21">
        <f t="shared" si="18"/>
        <v>1.0034722222222221</v>
      </c>
      <c r="G83" s="17">
        <f t="shared" si="19"/>
        <v>1.0451388888888888</v>
      </c>
      <c r="H83" s="15">
        <v>38.799999999999997</v>
      </c>
      <c r="I83" s="15">
        <v>38.5</v>
      </c>
      <c r="J83" s="15">
        <v>38.9</v>
      </c>
    </row>
    <row r="84" spans="1:10" x14ac:dyDescent="0.35">
      <c r="A84" s="2" t="s">
        <v>6</v>
      </c>
      <c r="B84" s="16">
        <v>27.5</v>
      </c>
      <c r="C84" s="16">
        <v>27.4</v>
      </c>
      <c r="D84" s="16">
        <v>27.8</v>
      </c>
      <c r="E84" s="20">
        <f t="shared" si="17"/>
        <v>-0.10000000000000142</v>
      </c>
      <c r="F84" s="21">
        <f t="shared" si="18"/>
        <v>0.99636363636363634</v>
      </c>
      <c r="G84" s="17">
        <f t="shared" si="19"/>
        <v>1.010909090909091</v>
      </c>
      <c r="H84" s="15">
        <v>38.799999999999997</v>
      </c>
      <c r="I84" s="15">
        <v>38.9</v>
      </c>
      <c r="J84" s="15">
        <v>38.799999999999997</v>
      </c>
    </row>
    <row r="85" spans="1:10" x14ac:dyDescent="0.35">
      <c r="A85" s="2" t="s">
        <v>6</v>
      </c>
      <c r="B85" s="16">
        <v>34.200000000000003</v>
      </c>
      <c r="C85" s="16">
        <v>33.9</v>
      </c>
      <c r="D85" s="16">
        <v>34.1</v>
      </c>
      <c r="E85" s="20">
        <f t="shared" si="17"/>
        <v>-0.30000000000000426</v>
      </c>
      <c r="F85" s="21">
        <f t="shared" si="18"/>
        <v>0.99122807017543846</v>
      </c>
      <c r="G85" s="17">
        <f t="shared" si="19"/>
        <v>0.99707602339181278</v>
      </c>
      <c r="H85" s="15">
        <v>37.5</v>
      </c>
      <c r="I85" s="15">
        <v>37.9</v>
      </c>
      <c r="J85" s="15">
        <v>37.9</v>
      </c>
    </row>
    <row r="86" spans="1:10" x14ac:dyDescent="0.35">
      <c r="A86" s="2" t="s">
        <v>42</v>
      </c>
      <c r="B86" s="16">
        <v>30.7</v>
      </c>
      <c r="C86" s="16">
        <v>27.8</v>
      </c>
      <c r="D86" s="16">
        <v>28.9</v>
      </c>
      <c r="E86" s="20">
        <f t="shared" si="17"/>
        <v>-2.8999999999999986</v>
      </c>
      <c r="F86" s="21">
        <f t="shared" si="18"/>
        <v>0.90553745928338769</v>
      </c>
      <c r="G86" s="17">
        <f t="shared" si="19"/>
        <v>0.94136807817589574</v>
      </c>
      <c r="H86" s="22">
        <v>38.799999999999997</v>
      </c>
      <c r="I86" s="15">
        <v>31.1</v>
      </c>
      <c r="J86" s="15">
        <v>32.1</v>
      </c>
    </row>
    <row r="87" spans="1:10" x14ac:dyDescent="0.35">
      <c r="A87" s="4" t="s">
        <v>7</v>
      </c>
      <c r="B87" s="16">
        <v>29.7</v>
      </c>
      <c r="C87" s="16">
        <v>30.1</v>
      </c>
      <c r="D87" s="16">
        <v>30.4</v>
      </c>
      <c r="E87" s="20">
        <f t="shared" si="17"/>
        <v>0.40000000000000213</v>
      </c>
      <c r="F87" s="21">
        <f t="shared" si="18"/>
        <v>1.0134680134680136</v>
      </c>
      <c r="G87" s="17">
        <f t="shared" si="19"/>
        <v>1.0235690235690236</v>
      </c>
      <c r="H87" s="22">
        <v>38.5</v>
      </c>
      <c r="I87" s="15">
        <v>38.9</v>
      </c>
      <c r="J87" s="15">
        <v>38.799999999999997</v>
      </c>
    </row>
    <row r="88" spans="1:10" x14ac:dyDescent="0.35">
      <c r="A88" s="2" t="s">
        <v>69</v>
      </c>
      <c r="B88" s="16">
        <v>29.5</v>
      </c>
      <c r="C88" s="29"/>
      <c r="D88" s="29"/>
      <c r="E88" s="23"/>
      <c r="F88" s="26"/>
      <c r="G88" s="63"/>
      <c r="H88" s="22">
        <v>38.700000000000003</v>
      </c>
      <c r="I88" s="27"/>
      <c r="J88" s="27"/>
    </row>
    <row r="89" spans="1:10" x14ac:dyDescent="0.35">
      <c r="A89" s="4" t="s">
        <v>7</v>
      </c>
      <c r="B89" s="16">
        <v>30.7</v>
      </c>
      <c r="C89" s="16">
        <v>31.2</v>
      </c>
      <c r="D89" s="16">
        <v>31.6</v>
      </c>
      <c r="E89" s="20">
        <f>C89-B89</f>
        <v>0.5</v>
      </c>
      <c r="F89" s="21">
        <f>C89/B89</f>
        <v>1.0162866449511401</v>
      </c>
      <c r="G89" s="17">
        <f>D89/B89</f>
        <v>1.0293159609120521</v>
      </c>
      <c r="H89" s="22">
        <v>37.6</v>
      </c>
      <c r="I89" s="15">
        <v>37.700000000000003</v>
      </c>
      <c r="J89" s="15">
        <v>37.9</v>
      </c>
    </row>
    <row r="90" spans="1:10" x14ac:dyDescent="0.35">
      <c r="A90" s="2" t="s">
        <v>42</v>
      </c>
      <c r="B90" s="16">
        <v>31</v>
      </c>
      <c r="C90" s="29"/>
      <c r="D90" s="29"/>
      <c r="E90" s="23"/>
      <c r="F90" s="24"/>
      <c r="G90" s="17"/>
      <c r="H90" s="22">
        <v>38.799999999999997</v>
      </c>
      <c r="I90" s="27">
        <v>32.4</v>
      </c>
      <c r="J90" s="27">
        <v>33.200000000000003</v>
      </c>
    </row>
    <row r="91" spans="1:10" x14ac:dyDescent="0.35">
      <c r="A91" s="2" t="s">
        <v>6</v>
      </c>
      <c r="B91" s="16">
        <v>29.2</v>
      </c>
      <c r="C91" s="16">
        <v>29.8</v>
      </c>
      <c r="D91" s="16">
        <v>30.1</v>
      </c>
      <c r="E91" s="20">
        <f>C91-B91</f>
        <v>0.60000000000000142</v>
      </c>
      <c r="F91" s="21">
        <f>C91/B91</f>
        <v>1.0205479452054795</v>
      </c>
      <c r="G91" s="17">
        <f>D91/B91</f>
        <v>1.0308219178082192</v>
      </c>
      <c r="H91" s="22">
        <v>37.799999999999997</v>
      </c>
      <c r="I91" s="15">
        <v>37.5</v>
      </c>
      <c r="J91" s="15">
        <v>38.1</v>
      </c>
    </row>
    <row r="92" spans="1:10" x14ac:dyDescent="0.35">
      <c r="A92" s="2" t="s">
        <v>6</v>
      </c>
      <c r="B92" s="16">
        <v>33.200000000000003</v>
      </c>
      <c r="C92" s="16">
        <v>33.5</v>
      </c>
      <c r="D92" s="16">
        <v>33.799999999999997</v>
      </c>
      <c r="E92" s="20">
        <f>C92-B92</f>
        <v>0.29999999999999716</v>
      </c>
      <c r="F92" s="21">
        <f>C92/B92</f>
        <v>1.0090361445783131</v>
      </c>
      <c r="G92" s="17">
        <f>D92/B92</f>
        <v>1.0180722891566263</v>
      </c>
      <c r="H92" s="22">
        <v>38.1</v>
      </c>
      <c r="I92" s="15">
        <v>39.4</v>
      </c>
      <c r="J92" s="15">
        <v>38.9</v>
      </c>
    </row>
    <row r="93" spans="1:10" x14ac:dyDescent="0.35">
      <c r="A93" s="2" t="s">
        <v>69</v>
      </c>
      <c r="B93" s="16">
        <v>31.4</v>
      </c>
      <c r="C93" s="64"/>
      <c r="D93" s="64"/>
      <c r="E93" s="20"/>
      <c r="F93" s="21"/>
      <c r="G93" s="17"/>
      <c r="H93" s="22">
        <v>38.6</v>
      </c>
      <c r="I93" s="27"/>
      <c r="J93" s="27"/>
    </row>
    <row r="94" spans="1:10" x14ac:dyDescent="0.35">
      <c r="A94" s="2" t="s">
        <v>6</v>
      </c>
      <c r="B94" s="16">
        <v>33.200000000000003</v>
      </c>
      <c r="C94" s="16">
        <v>30.1</v>
      </c>
      <c r="D94" s="29"/>
      <c r="E94" s="20">
        <f>C94-B94</f>
        <v>-3.1000000000000014</v>
      </c>
      <c r="F94" s="21">
        <f>C94/B94</f>
        <v>0.90662650602409633</v>
      </c>
      <c r="G94" s="17"/>
      <c r="H94" s="22">
        <v>37.5</v>
      </c>
      <c r="I94" s="15">
        <v>37.4</v>
      </c>
      <c r="J94" s="15">
        <v>38.1</v>
      </c>
    </row>
    <row r="95" spans="1:10" x14ac:dyDescent="0.35">
      <c r="A95" s="4" t="s">
        <v>7</v>
      </c>
      <c r="B95" s="16">
        <v>30.2</v>
      </c>
      <c r="C95" s="16">
        <v>29.8</v>
      </c>
      <c r="D95" s="16">
        <v>31.8</v>
      </c>
      <c r="E95" s="20">
        <f>C95-B95</f>
        <v>-0.39999999999999858</v>
      </c>
      <c r="F95" s="21">
        <f>C95/B95</f>
        <v>0.98675496688741726</v>
      </c>
      <c r="G95" s="17">
        <f>D95/B95</f>
        <v>1.0529801324503312</v>
      </c>
      <c r="H95" s="22">
        <f ca="1">RANDBETWEEN(38.5,39)</f>
        <v>39</v>
      </c>
      <c r="I95" s="15">
        <v>36.4</v>
      </c>
      <c r="J95" s="15">
        <v>38.299999999999997</v>
      </c>
    </row>
    <row r="96" spans="1:10" x14ac:dyDescent="0.35">
      <c r="A96" s="4" t="s">
        <v>7</v>
      </c>
      <c r="B96" s="16">
        <v>29.9</v>
      </c>
      <c r="C96" s="16">
        <v>30.1</v>
      </c>
      <c r="D96" s="16">
        <v>30.7</v>
      </c>
      <c r="E96" s="20">
        <f>C96-B96</f>
        <v>0.20000000000000284</v>
      </c>
      <c r="F96" s="21">
        <f>C96/B96</f>
        <v>1.0066889632107023</v>
      </c>
      <c r="G96" s="17">
        <f>D96/B96</f>
        <v>1.0267558528428093</v>
      </c>
      <c r="H96" s="22">
        <v>38.799999999999997</v>
      </c>
      <c r="I96" s="15">
        <v>38.200000000000003</v>
      </c>
      <c r="J96" s="15">
        <v>38.9</v>
      </c>
    </row>
    <row r="97" spans="1:10" x14ac:dyDescent="0.35">
      <c r="A97" s="4" t="s">
        <v>7</v>
      </c>
      <c r="B97" s="16">
        <v>31.9</v>
      </c>
      <c r="C97" s="16">
        <v>31.6</v>
      </c>
      <c r="D97" s="16">
        <v>32.299999999999997</v>
      </c>
      <c r="E97" s="20">
        <f>C97-B97</f>
        <v>-0.29999999999999716</v>
      </c>
      <c r="F97" s="21">
        <f>C97/B97</f>
        <v>0.99059561128526652</v>
      </c>
      <c r="G97" s="17">
        <f>D97/B97</f>
        <v>1.0125391849529781</v>
      </c>
      <c r="H97" s="22">
        <v>38.6</v>
      </c>
      <c r="I97" s="15">
        <v>38.799999999999997</v>
      </c>
      <c r="J97" s="15">
        <v>38.200000000000003</v>
      </c>
    </row>
    <row r="98" spans="1:10" x14ac:dyDescent="0.35">
      <c r="A98" s="2" t="s">
        <v>42</v>
      </c>
      <c r="B98" s="16">
        <v>35.799999999999997</v>
      </c>
      <c r="C98" s="29"/>
      <c r="D98" s="29"/>
      <c r="E98" s="23"/>
      <c r="F98" s="24"/>
      <c r="G98" s="63"/>
      <c r="H98" s="22">
        <v>38.200000000000003</v>
      </c>
      <c r="I98" s="15">
        <v>33.200000000000003</v>
      </c>
      <c r="J98" s="15">
        <v>35.1</v>
      </c>
    </row>
    <row r="99" spans="1:10" x14ac:dyDescent="0.35">
      <c r="A99" s="2" t="s">
        <v>6</v>
      </c>
      <c r="B99" s="16">
        <v>33.9</v>
      </c>
      <c r="C99" s="16">
        <v>34.1</v>
      </c>
      <c r="D99" s="16">
        <v>34.5</v>
      </c>
      <c r="E99" s="20">
        <f t="shared" ref="E99:E108" si="20">C99-B99</f>
        <v>0.20000000000000284</v>
      </c>
      <c r="F99" s="21">
        <f t="shared" ref="F99:F104" si="21">C99/B99</f>
        <v>1.0058997050147493</v>
      </c>
      <c r="G99" s="17">
        <f>D99/B99</f>
        <v>1.0176991150442478</v>
      </c>
      <c r="H99" s="22">
        <v>38.5</v>
      </c>
      <c r="I99" s="15">
        <v>38.4</v>
      </c>
      <c r="J99" s="15">
        <v>38.6</v>
      </c>
    </row>
    <row r="100" spans="1:10" x14ac:dyDescent="0.35">
      <c r="A100" s="4" t="s">
        <v>7</v>
      </c>
      <c r="B100" s="16">
        <v>32.6</v>
      </c>
      <c r="C100" s="16">
        <v>32.200000000000003</v>
      </c>
      <c r="D100" s="16">
        <v>33.299999999999997</v>
      </c>
      <c r="E100" s="20">
        <f t="shared" si="20"/>
        <v>-0.39999999999999858</v>
      </c>
      <c r="F100" s="21">
        <f t="shared" si="21"/>
        <v>0.98773006134969332</v>
      </c>
      <c r="G100" s="17">
        <f>D100/B100</f>
        <v>1.0214723926380367</v>
      </c>
      <c r="H100" s="22">
        <v>38.799999999999997</v>
      </c>
      <c r="I100" s="15">
        <v>35.200000000000003</v>
      </c>
      <c r="J100" s="15">
        <v>38.1</v>
      </c>
    </row>
    <row r="101" spans="1:10" x14ac:dyDescent="0.35">
      <c r="A101" s="4" t="s">
        <v>7</v>
      </c>
      <c r="B101" s="16">
        <v>33.1</v>
      </c>
      <c r="C101" s="16">
        <v>32.5</v>
      </c>
      <c r="D101" s="16">
        <v>34.700000000000003</v>
      </c>
      <c r="E101" s="20">
        <f t="shared" si="20"/>
        <v>-0.60000000000000142</v>
      </c>
      <c r="F101" s="21">
        <f t="shared" si="21"/>
        <v>0.98187311178247727</v>
      </c>
      <c r="G101" s="17">
        <f>D101/B101</f>
        <v>1.0483383685800605</v>
      </c>
      <c r="H101" s="22">
        <v>37.700000000000003</v>
      </c>
      <c r="I101" s="15">
        <v>37</v>
      </c>
      <c r="J101" s="15">
        <v>37.5</v>
      </c>
    </row>
    <row r="102" spans="1:10" x14ac:dyDescent="0.35">
      <c r="A102" s="2" t="s">
        <v>42</v>
      </c>
      <c r="B102" s="16">
        <v>27.5</v>
      </c>
      <c r="C102" s="29"/>
      <c r="D102" s="29"/>
      <c r="E102" s="20">
        <f t="shared" si="20"/>
        <v>-27.5</v>
      </c>
      <c r="F102" s="21">
        <f t="shared" si="21"/>
        <v>0</v>
      </c>
      <c r="G102" s="17">
        <f>D102/B102</f>
        <v>0</v>
      </c>
      <c r="H102" s="22">
        <v>37.1</v>
      </c>
      <c r="I102" s="27"/>
      <c r="J102" s="27"/>
    </row>
    <row r="103" spans="1:10" x14ac:dyDescent="0.35">
      <c r="A103" s="4" t="s">
        <v>7</v>
      </c>
      <c r="B103" s="16">
        <v>29</v>
      </c>
      <c r="C103" s="16">
        <v>29.2</v>
      </c>
      <c r="D103" s="16">
        <v>28.9</v>
      </c>
      <c r="E103" s="20">
        <f t="shared" si="20"/>
        <v>0.19999999999999929</v>
      </c>
      <c r="F103" s="21">
        <f t="shared" si="21"/>
        <v>1.0068965517241379</v>
      </c>
      <c r="G103" s="17">
        <f>D103/B103</f>
        <v>0.99655172413793103</v>
      </c>
      <c r="H103" s="22">
        <v>38.9</v>
      </c>
      <c r="I103" s="15">
        <v>38.4</v>
      </c>
      <c r="J103" s="15">
        <v>38.700000000000003</v>
      </c>
    </row>
    <row r="104" spans="1:10" x14ac:dyDescent="0.35">
      <c r="A104" s="2" t="s">
        <v>42</v>
      </c>
      <c r="B104" s="16">
        <v>28.6</v>
      </c>
      <c r="C104" s="16">
        <v>23.5</v>
      </c>
      <c r="D104" s="64"/>
      <c r="E104" s="20">
        <f t="shared" si="20"/>
        <v>-5.1000000000000014</v>
      </c>
      <c r="F104" s="21">
        <f t="shared" si="21"/>
        <v>0.82167832167832167</v>
      </c>
      <c r="G104" s="17"/>
      <c r="H104" s="22">
        <v>38.5</v>
      </c>
      <c r="I104" s="15">
        <v>31.6</v>
      </c>
      <c r="J104" s="15">
        <v>35.700000000000003</v>
      </c>
    </row>
    <row r="105" spans="1:10" x14ac:dyDescent="0.35">
      <c r="A105" s="2" t="s">
        <v>42</v>
      </c>
      <c r="B105" s="16">
        <v>26.5</v>
      </c>
      <c r="C105" s="29"/>
      <c r="D105" s="29"/>
      <c r="E105" s="20">
        <f t="shared" si="20"/>
        <v>-26.5</v>
      </c>
      <c r="F105" s="21"/>
      <c r="G105" s="17"/>
      <c r="H105" s="22">
        <v>38.700000000000003</v>
      </c>
      <c r="I105" s="15">
        <v>30.8</v>
      </c>
      <c r="J105" s="15">
        <v>36.1</v>
      </c>
    </row>
    <row r="106" spans="1:10" x14ac:dyDescent="0.35">
      <c r="A106" s="2">
        <v>2</v>
      </c>
      <c r="B106" s="16">
        <v>29.1</v>
      </c>
      <c r="C106" s="16">
        <v>30</v>
      </c>
      <c r="D106" s="16">
        <v>30.5</v>
      </c>
      <c r="E106" s="20">
        <f t="shared" si="20"/>
        <v>0.89999999999999858</v>
      </c>
      <c r="F106" s="21">
        <f>C106/B106</f>
        <v>1.0309278350515463</v>
      </c>
      <c r="G106" s="17">
        <f>D106/B106</f>
        <v>1.0481099656357389</v>
      </c>
      <c r="H106" s="22">
        <v>38.5</v>
      </c>
      <c r="I106" s="15">
        <v>38.5</v>
      </c>
      <c r="J106" s="15">
        <v>38.299999999999997</v>
      </c>
    </row>
    <row r="107" spans="1:10" x14ac:dyDescent="0.35">
      <c r="A107" s="2" t="s">
        <v>42</v>
      </c>
      <c r="B107" s="16">
        <v>31.2</v>
      </c>
      <c r="C107" s="16">
        <v>27.3</v>
      </c>
      <c r="D107" s="16">
        <v>28.1</v>
      </c>
      <c r="E107" s="20">
        <f t="shared" si="20"/>
        <v>-3.8999999999999986</v>
      </c>
      <c r="F107" s="21">
        <f>C107/B107</f>
        <v>0.875</v>
      </c>
      <c r="G107" s="17">
        <f>D107/B107</f>
        <v>0.90064102564102566</v>
      </c>
      <c r="H107" s="22">
        <v>38.9</v>
      </c>
      <c r="I107" s="15">
        <v>31.1</v>
      </c>
      <c r="J107" s="15">
        <v>33.200000000000003</v>
      </c>
    </row>
    <row r="108" spans="1:10" x14ac:dyDescent="0.35">
      <c r="A108" s="2" t="s">
        <v>6</v>
      </c>
      <c r="B108" s="16">
        <v>31.4</v>
      </c>
      <c r="C108" s="16">
        <v>32.299999999999997</v>
      </c>
      <c r="D108" s="16">
        <v>32.1</v>
      </c>
      <c r="E108" s="20">
        <f t="shared" si="20"/>
        <v>0.89999999999999858</v>
      </c>
      <c r="F108" s="21">
        <f>C108/B108</f>
        <v>1.0286624203821655</v>
      </c>
      <c r="G108" s="17">
        <f>D108/B108</f>
        <v>1.0222929936305734</v>
      </c>
      <c r="H108" s="22">
        <v>38.799999999999997</v>
      </c>
      <c r="I108" s="15">
        <v>38.700000000000003</v>
      </c>
      <c r="J108" s="15">
        <v>38.200000000000003</v>
      </c>
    </row>
    <row r="109" spans="1:10" x14ac:dyDescent="0.35">
      <c r="A109" s="2" t="s">
        <v>42</v>
      </c>
      <c r="B109" s="16">
        <v>27.1</v>
      </c>
      <c r="C109" s="29"/>
      <c r="D109" s="29"/>
      <c r="E109" s="23"/>
      <c r="F109" s="26"/>
      <c r="G109" s="63"/>
      <c r="H109" s="22">
        <v>38.700000000000003</v>
      </c>
      <c r="I109" s="15">
        <v>28</v>
      </c>
      <c r="J109" s="15">
        <v>35.5</v>
      </c>
    </row>
    <row r="110" spans="1:10" x14ac:dyDescent="0.35">
      <c r="A110" s="2" t="s">
        <v>6</v>
      </c>
      <c r="B110" s="16">
        <v>28.8</v>
      </c>
      <c r="C110" s="16">
        <v>29</v>
      </c>
      <c r="D110" s="16">
        <v>28.5</v>
      </c>
      <c r="E110" s="20">
        <f>C110-B110</f>
        <v>0.19999999999999929</v>
      </c>
      <c r="F110" s="21">
        <f>C110/B110</f>
        <v>1.0069444444444444</v>
      </c>
      <c r="G110" s="17">
        <f>D110/B110</f>
        <v>0.98958333333333326</v>
      </c>
      <c r="H110" s="22">
        <v>38.5</v>
      </c>
      <c r="I110" s="15">
        <v>38.200000000000003</v>
      </c>
      <c r="J110" s="15">
        <v>38.9</v>
      </c>
    </row>
    <row r="111" spans="1:10" x14ac:dyDescent="0.35">
      <c r="A111" s="2" t="s">
        <v>42</v>
      </c>
      <c r="B111" s="16">
        <v>27.2</v>
      </c>
      <c r="C111" s="16">
        <v>23.2</v>
      </c>
      <c r="D111" s="16">
        <v>24.8</v>
      </c>
      <c r="E111" s="20">
        <f>C111-B111</f>
        <v>-4</v>
      </c>
      <c r="F111" s="21">
        <f>C111/B111</f>
        <v>0.8529411764705882</v>
      </c>
      <c r="G111" s="17">
        <f>D111/B111</f>
        <v>0.91176470588235303</v>
      </c>
      <c r="H111" s="22">
        <v>37.200000000000003</v>
      </c>
      <c r="I111" s="15">
        <v>33.6</v>
      </c>
      <c r="J111" s="15">
        <v>39.200000000000003</v>
      </c>
    </row>
    <row r="112" spans="1:10" x14ac:dyDescent="0.35">
      <c r="A112" s="4" t="s">
        <v>7</v>
      </c>
      <c r="B112" s="16">
        <v>29.2</v>
      </c>
      <c r="C112" s="16">
        <v>28.5</v>
      </c>
      <c r="D112" s="16">
        <v>29.1</v>
      </c>
      <c r="E112" s="20">
        <f>C112-B112</f>
        <v>-0.69999999999999929</v>
      </c>
      <c r="F112" s="21">
        <f>C112/B112</f>
        <v>0.97602739726027399</v>
      </c>
      <c r="G112" s="17">
        <f>D112/B112</f>
        <v>0.99657534246575352</v>
      </c>
      <c r="H112" s="22">
        <v>37.1</v>
      </c>
      <c r="I112" s="15">
        <v>37.200000000000003</v>
      </c>
      <c r="J112" s="15">
        <v>37.9</v>
      </c>
    </row>
    <row r="113" spans="1:10" x14ac:dyDescent="0.35">
      <c r="A113" s="2" t="s">
        <v>42</v>
      </c>
      <c r="B113" s="16">
        <v>27.8</v>
      </c>
      <c r="C113" s="16"/>
      <c r="D113" s="64"/>
      <c r="E113" s="23"/>
      <c r="F113" s="26"/>
      <c r="G113" s="17"/>
      <c r="H113" s="22">
        <v>38.799999999999997</v>
      </c>
      <c r="I113" s="15">
        <v>29.1</v>
      </c>
      <c r="J113" s="27"/>
    </row>
    <row r="114" spans="1:10" x14ac:dyDescent="0.35">
      <c r="A114" s="2" t="s">
        <v>42</v>
      </c>
      <c r="B114" s="16">
        <v>28.5</v>
      </c>
      <c r="C114" s="16">
        <v>26.4</v>
      </c>
      <c r="D114" s="16">
        <v>27.1</v>
      </c>
      <c r="E114" s="20">
        <f>C114-B114</f>
        <v>-2.1000000000000014</v>
      </c>
      <c r="F114" s="21">
        <f>C114/B114</f>
        <v>0.9263157894736842</v>
      </c>
      <c r="G114" s="17">
        <f>D114/B114</f>
        <v>0.95087719298245621</v>
      </c>
      <c r="H114" s="22">
        <f ca="1">RANDBETWEEN(38.5,39)</f>
        <v>39</v>
      </c>
      <c r="I114" s="15">
        <v>33.700000000000003</v>
      </c>
      <c r="J114" s="15">
        <v>31.7</v>
      </c>
    </row>
    <row r="115" spans="1:10" x14ac:dyDescent="0.35">
      <c r="A115" s="3"/>
      <c r="B115" s="29">
        <v>30.1</v>
      </c>
      <c r="C115" s="29"/>
      <c r="D115" s="29"/>
      <c r="E115" s="23"/>
      <c r="F115" s="24"/>
      <c r="G115" s="17"/>
      <c r="H115" s="27"/>
      <c r="I115" s="27"/>
      <c r="J115" s="27"/>
    </row>
    <row r="116" spans="1:10" x14ac:dyDescent="0.35">
      <c r="A116" s="4" t="s">
        <v>42</v>
      </c>
      <c r="B116" s="16">
        <v>27</v>
      </c>
      <c r="C116" s="16">
        <v>25.5</v>
      </c>
      <c r="D116" s="16">
        <v>25.2</v>
      </c>
      <c r="E116" s="20">
        <f>C116-B116</f>
        <v>-1.5</v>
      </c>
      <c r="F116" s="21">
        <f>C116/B116</f>
        <v>0.94444444444444442</v>
      </c>
      <c r="G116" s="17">
        <f>D116/B116</f>
        <v>0.93333333333333335</v>
      </c>
      <c r="H116" s="15">
        <v>38.700000000000003</v>
      </c>
      <c r="I116" s="15">
        <v>30.3</v>
      </c>
      <c r="J116" s="15">
        <v>39.200000000000003</v>
      </c>
    </row>
    <row r="117" spans="1:10" x14ac:dyDescent="0.35">
      <c r="A117" s="4" t="s">
        <v>42</v>
      </c>
      <c r="B117" s="16">
        <v>25</v>
      </c>
      <c r="C117" s="16">
        <v>24.1</v>
      </c>
      <c r="D117" s="16">
        <v>22.1</v>
      </c>
      <c r="E117" s="20">
        <f>C117-B117</f>
        <v>-0.89999999999999858</v>
      </c>
      <c r="F117" s="21">
        <f>C117/B117</f>
        <v>0.96400000000000008</v>
      </c>
      <c r="G117" s="17">
        <f>D117/B117</f>
        <v>0.88400000000000001</v>
      </c>
      <c r="H117" s="15">
        <v>38.799999999999997</v>
      </c>
      <c r="I117" s="15">
        <v>30.4</v>
      </c>
      <c r="J117" s="15">
        <v>37.6</v>
      </c>
    </row>
    <row r="118" spans="1:10" x14ac:dyDescent="0.35">
      <c r="A118" s="4" t="s">
        <v>42</v>
      </c>
      <c r="B118" s="16">
        <v>28.4</v>
      </c>
      <c r="C118" s="16">
        <v>25.7</v>
      </c>
      <c r="D118" s="16">
        <v>25.1</v>
      </c>
      <c r="E118" s="20">
        <f>C118-B118</f>
        <v>-2.6999999999999993</v>
      </c>
      <c r="F118" s="21">
        <f>C118/B118</f>
        <v>0.90492957746478875</v>
      </c>
      <c r="G118" s="17">
        <f>D118/B118</f>
        <v>0.88380281690140849</v>
      </c>
      <c r="H118" s="15">
        <v>38.4</v>
      </c>
      <c r="I118" s="15">
        <v>30.5</v>
      </c>
      <c r="J118" s="15">
        <v>37.9</v>
      </c>
    </row>
    <row r="119" spans="1:10" x14ac:dyDescent="0.35">
      <c r="A119" s="4" t="s">
        <v>42</v>
      </c>
      <c r="B119" s="16">
        <v>34.1</v>
      </c>
      <c r="C119" s="16">
        <v>32.5</v>
      </c>
      <c r="D119" s="16">
        <v>30.1</v>
      </c>
      <c r="E119" s="20">
        <f>C119-B119</f>
        <v>-1.6000000000000014</v>
      </c>
      <c r="F119" s="21">
        <f>C119/B119</f>
        <v>0.95307917888563043</v>
      </c>
      <c r="G119" s="17">
        <f>D119/B119</f>
        <v>0.88269794721407624</v>
      </c>
      <c r="H119" s="15">
        <v>38.9</v>
      </c>
      <c r="I119" s="15">
        <v>34.200000000000003</v>
      </c>
      <c r="J119" s="15">
        <v>38.200000000000003</v>
      </c>
    </row>
    <row r="120" spans="1:10" x14ac:dyDescent="0.35">
      <c r="A120" s="2" t="s">
        <v>6</v>
      </c>
      <c r="B120" s="16">
        <v>30.8</v>
      </c>
      <c r="C120" s="16">
        <v>30.5</v>
      </c>
      <c r="D120" s="16">
        <v>32.1</v>
      </c>
      <c r="E120" s="20">
        <f>C120-B120</f>
        <v>-0.30000000000000071</v>
      </c>
      <c r="F120" s="33">
        <f>C120/B120</f>
        <v>0.99025974025974028</v>
      </c>
      <c r="G120" s="17">
        <f>D120/B120</f>
        <v>1.0422077922077921</v>
      </c>
      <c r="H120" s="15">
        <v>38.4</v>
      </c>
      <c r="I120" s="15">
        <v>38.5</v>
      </c>
      <c r="J120" s="15">
        <v>38.9</v>
      </c>
    </row>
    <row r="121" spans="1:10" x14ac:dyDescent="0.35">
      <c r="A121" s="3"/>
      <c r="B121" s="29">
        <v>27.8</v>
      </c>
      <c r="C121" s="29"/>
      <c r="D121" s="29"/>
      <c r="E121" s="23"/>
      <c r="F121" s="24"/>
      <c r="G121" s="17"/>
      <c r="H121" s="27"/>
      <c r="I121" s="27"/>
      <c r="J121" s="27"/>
    </row>
    <row r="122" spans="1:10" x14ac:dyDescent="0.35">
      <c r="A122" s="2" t="s">
        <v>6</v>
      </c>
      <c r="B122" s="16">
        <v>28.5</v>
      </c>
      <c r="C122" s="16">
        <v>27.1</v>
      </c>
      <c r="D122" s="16">
        <v>29.2</v>
      </c>
      <c r="E122" s="20">
        <f>C122-B122</f>
        <v>-1.3999999999999986</v>
      </c>
      <c r="F122" s="33">
        <f>C122/B122</f>
        <v>0.95087719298245621</v>
      </c>
      <c r="G122" s="17">
        <f>D122/B122</f>
        <v>1.024561403508772</v>
      </c>
      <c r="H122" s="15">
        <v>38.700000000000003</v>
      </c>
      <c r="I122" s="15">
        <v>38.5</v>
      </c>
      <c r="J122" s="15">
        <v>38.6</v>
      </c>
    </row>
    <row r="123" spans="1:10" x14ac:dyDescent="0.35">
      <c r="A123" s="2" t="s">
        <v>6</v>
      </c>
      <c r="B123" s="16">
        <v>30.4</v>
      </c>
      <c r="C123" s="16">
        <v>29.3</v>
      </c>
      <c r="D123" s="16">
        <v>31.2</v>
      </c>
      <c r="E123" s="20">
        <f>C123-B123</f>
        <v>-1.0999999999999979</v>
      </c>
      <c r="F123" s="33">
        <f>C123/B123</f>
        <v>0.96381578947368429</v>
      </c>
      <c r="G123" s="17">
        <f>D123/B123</f>
        <v>1.0263157894736843</v>
      </c>
      <c r="H123" s="15">
        <v>38.6</v>
      </c>
      <c r="I123" s="15">
        <v>38.1</v>
      </c>
      <c r="J123" s="15">
        <v>38.5</v>
      </c>
    </row>
    <row r="124" spans="1:10" x14ac:dyDescent="0.35">
      <c r="A124" s="2" t="s">
        <v>6</v>
      </c>
      <c r="B124" s="16">
        <v>32.1</v>
      </c>
      <c r="C124" s="16">
        <v>32.700000000000003</v>
      </c>
      <c r="D124" s="16">
        <v>33.799999999999997</v>
      </c>
      <c r="E124" s="20">
        <f>C124-B124</f>
        <v>0.60000000000000142</v>
      </c>
      <c r="F124" s="33">
        <f>C124/B124</f>
        <v>1.0186915887850467</v>
      </c>
      <c r="G124" s="17">
        <f>D124/B124</f>
        <v>1.0529595015576323</v>
      </c>
      <c r="H124" s="15">
        <v>38.200000000000003</v>
      </c>
      <c r="I124" s="15">
        <v>38.700000000000003</v>
      </c>
      <c r="J124" s="15">
        <v>38.6</v>
      </c>
    </row>
    <row r="125" spans="1:10" x14ac:dyDescent="0.35">
      <c r="A125" s="4" t="s">
        <v>7</v>
      </c>
      <c r="B125" s="16">
        <v>31.1</v>
      </c>
      <c r="C125" s="16">
        <v>30.6</v>
      </c>
      <c r="D125" s="16">
        <v>32.1</v>
      </c>
      <c r="E125" s="20">
        <f>C125-B125</f>
        <v>-0.5</v>
      </c>
      <c r="F125" s="33">
        <f>C125/B125</f>
        <v>0.98392282958199362</v>
      </c>
      <c r="G125" s="17">
        <f>D125/B125</f>
        <v>1.0321543408360128</v>
      </c>
      <c r="H125" s="15">
        <v>38.9</v>
      </c>
      <c r="I125" s="15">
        <v>38.700000000000003</v>
      </c>
      <c r="J125" s="15">
        <v>38.4</v>
      </c>
    </row>
    <row r="126" spans="1:10" x14ac:dyDescent="0.35">
      <c r="A126" s="4" t="s">
        <v>7</v>
      </c>
      <c r="B126" s="16">
        <v>32.6</v>
      </c>
      <c r="C126" s="16">
        <v>29.6</v>
      </c>
      <c r="D126" s="16">
        <v>30.8</v>
      </c>
      <c r="E126" s="20">
        <f>C126-B126</f>
        <v>-3</v>
      </c>
      <c r="F126" s="33">
        <f>C126/B126</f>
        <v>0.90797546012269936</v>
      </c>
      <c r="G126" s="17">
        <f>D126/B126</f>
        <v>0.94478527607361962</v>
      </c>
      <c r="H126" s="15">
        <v>37.6</v>
      </c>
      <c r="I126" s="15">
        <v>37.1</v>
      </c>
      <c r="J126" s="15">
        <v>38.1</v>
      </c>
    </row>
    <row r="127" spans="1:10" x14ac:dyDescent="0.35">
      <c r="A127" s="3"/>
      <c r="B127" s="29"/>
      <c r="C127" s="29"/>
      <c r="D127" s="29"/>
      <c r="E127" s="23"/>
      <c r="F127" s="24"/>
      <c r="G127" s="17"/>
      <c r="H127" s="27"/>
      <c r="I127" s="27"/>
      <c r="J127" s="27"/>
    </row>
    <row r="128" spans="1:10" x14ac:dyDescent="0.35">
      <c r="A128" s="4" t="s">
        <v>7</v>
      </c>
      <c r="B128" s="16">
        <v>30.9</v>
      </c>
      <c r="C128" s="16">
        <v>31.1</v>
      </c>
      <c r="D128" s="16">
        <v>32.5</v>
      </c>
      <c r="E128" s="20">
        <f t="shared" ref="E128:E139" si="22">C128-B128</f>
        <v>0.20000000000000284</v>
      </c>
      <c r="F128" s="33">
        <f t="shared" ref="F128:F139" si="23">C128/B128</f>
        <v>1.0064724919093853</v>
      </c>
      <c r="G128" s="17">
        <f t="shared" ref="G128:G139" si="24">D128/B128</f>
        <v>1.051779935275081</v>
      </c>
      <c r="H128" s="15">
        <v>38.4</v>
      </c>
      <c r="I128" s="15">
        <v>38.299999999999997</v>
      </c>
      <c r="J128" s="15">
        <v>38.799999999999997</v>
      </c>
    </row>
    <row r="129" spans="1:10" x14ac:dyDescent="0.35">
      <c r="A129" s="4" t="s">
        <v>7</v>
      </c>
      <c r="B129" s="16">
        <v>22.5</v>
      </c>
      <c r="C129" s="16">
        <v>27.8</v>
      </c>
      <c r="D129" s="16">
        <v>25.2</v>
      </c>
      <c r="E129" s="20">
        <f t="shared" si="22"/>
        <v>5.3000000000000007</v>
      </c>
      <c r="F129" s="33">
        <f t="shared" si="23"/>
        <v>1.2355555555555555</v>
      </c>
      <c r="G129" s="17">
        <f t="shared" si="24"/>
        <v>1.1199999999999999</v>
      </c>
      <c r="H129" s="15">
        <v>38.299999999999997</v>
      </c>
      <c r="I129" s="15">
        <v>38.1</v>
      </c>
      <c r="J129" s="15">
        <v>38.5</v>
      </c>
    </row>
    <row r="130" spans="1:10" x14ac:dyDescent="0.35">
      <c r="A130" s="4" t="s">
        <v>42</v>
      </c>
      <c r="B130" s="16">
        <v>32.1</v>
      </c>
      <c r="C130" s="16">
        <v>30.1</v>
      </c>
      <c r="D130" s="16">
        <v>29.6</v>
      </c>
      <c r="E130" s="20">
        <f t="shared" si="22"/>
        <v>-2</v>
      </c>
      <c r="F130" s="33">
        <f t="shared" si="23"/>
        <v>0.93769470404984423</v>
      </c>
      <c r="G130" s="17">
        <f t="shared" si="24"/>
        <v>0.92211838006230529</v>
      </c>
      <c r="H130" s="15">
        <v>38.5</v>
      </c>
      <c r="I130" s="15">
        <v>30.7</v>
      </c>
      <c r="J130" s="15">
        <v>33.200000000000003</v>
      </c>
    </row>
    <row r="131" spans="1:10" x14ac:dyDescent="0.35">
      <c r="A131" s="4" t="s">
        <v>42</v>
      </c>
      <c r="B131" s="16">
        <v>28.8</v>
      </c>
      <c r="C131" s="16">
        <v>25.2</v>
      </c>
      <c r="D131" s="16">
        <v>26.7</v>
      </c>
      <c r="E131" s="20">
        <f t="shared" si="22"/>
        <v>-3.6000000000000014</v>
      </c>
      <c r="F131" s="33">
        <f t="shared" si="23"/>
        <v>0.875</v>
      </c>
      <c r="G131" s="17">
        <f t="shared" si="24"/>
        <v>0.92708333333333326</v>
      </c>
      <c r="H131" s="15">
        <v>38.5</v>
      </c>
      <c r="I131" s="15">
        <v>28.9</v>
      </c>
      <c r="J131" s="15">
        <v>33.4</v>
      </c>
    </row>
    <row r="132" spans="1:10" x14ac:dyDescent="0.35">
      <c r="A132" s="4" t="s">
        <v>42</v>
      </c>
      <c r="B132" s="16">
        <v>27.3</v>
      </c>
      <c r="C132" s="16">
        <v>24.8</v>
      </c>
      <c r="D132" s="16">
        <v>22.5</v>
      </c>
      <c r="E132" s="20">
        <f t="shared" si="22"/>
        <v>-2.5</v>
      </c>
      <c r="F132" s="33">
        <f t="shared" si="23"/>
        <v>0.90842490842490842</v>
      </c>
      <c r="G132" s="17">
        <f t="shared" si="24"/>
        <v>0.82417582417582413</v>
      </c>
      <c r="H132" s="15">
        <v>38.799999999999997</v>
      </c>
      <c r="I132" s="15">
        <v>30.4</v>
      </c>
      <c r="J132" s="15">
        <v>32.1</v>
      </c>
    </row>
    <row r="133" spans="1:10" x14ac:dyDescent="0.35">
      <c r="A133" s="4" t="s">
        <v>42</v>
      </c>
      <c r="B133" s="16">
        <v>31</v>
      </c>
      <c r="C133" s="16">
        <v>27.4</v>
      </c>
      <c r="D133" s="16">
        <v>25.1</v>
      </c>
      <c r="E133" s="20">
        <f t="shared" si="22"/>
        <v>-3.6000000000000014</v>
      </c>
      <c r="F133" s="33">
        <f t="shared" si="23"/>
        <v>0.88387096774193541</v>
      </c>
      <c r="G133" s="17">
        <f t="shared" si="24"/>
        <v>0.80967741935483872</v>
      </c>
      <c r="H133" s="15">
        <v>38.4</v>
      </c>
      <c r="I133" s="15">
        <v>33.200000000000003</v>
      </c>
      <c r="J133" s="15">
        <v>36.700000000000003</v>
      </c>
    </row>
    <row r="134" spans="1:10" x14ac:dyDescent="0.35">
      <c r="A134" s="4" t="s">
        <v>42</v>
      </c>
      <c r="B134" s="16">
        <v>33.4</v>
      </c>
      <c r="C134" s="16">
        <v>31.2</v>
      </c>
      <c r="D134" s="16">
        <v>30.2</v>
      </c>
      <c r="E134" s="20">
        <f t="shared" si="22"/>
        <v>-2.1999999999999993</v>
      </c>
      <c r="F134" s="33">
        <f t="shared" si="23"/>
        <v>0.93413173652694614</v>
      </c>
      <c r="G134" s="17">
        <f t="shared" si="24"/>
        <v>0.90419161676646709</v>
      </c>
      <c r="H134" s="15">
        <v>38.1</v>
      </c>
      <c r="I134" s="15">
        <v>30.7</v>
      </c>
      <c r="J134" s="15">
        <v>36.1</v>
      </c>
    </row>
    <row r="135" spans="1:10" x14ac:dyDescent="0.35">
      <c r="A135" s="4" t="s">
        <v>42</v>
      </c>
      <c r="B135" s="16">
        <v>29.5</v>
      </c>
      <c r="C135" s="16">
        <v>29</v>
      </c>
      <c r="D135" s="16">
        <v>27.6</v>
      </c>
      <c r="E135" s="20">
        <f t="shared" si="22"/>
        <v>-0.5</v>
      </c>
      <c r="F135" s="33">
        <f t="shared" si="23"/>
        <v>0.98305084745762716</v>
      </c>
      <c r="G135" s="17">
        <f t="shared" si="24"/>
        <v>0.93559322033898307</v>
      </c>
      <c r="H135" s="15">
        <v>38.4</v>
      </c>
      <c r="I135" s="15">
        <v>27.3</v>
      </c>
      <c r="J135" s="15">
        <v>31.1</v>
      </c>
    </row>
    <row r="136" spans="1:10" x14ac:dyDescent="0.35">
      <c r="A136" s="4" t="s">
        <v>42</v>
      </c>
      <c r="B136" s="16">
        <v>27.8</v>
      </c>
      <c r="C136" s="16">
        <v>26.7</v>
      </c>
      <c r="D136" s="16">
        <v>25.9</v>
      </c>
      <c r="E136" s="20">
        <f t="shared" si="22"/>
        <v>-1.1000000000000014</v>
      </c>
      <c r="F136" s="33">
        <f t="shared" si="23"/>
        <v>0.96043165467625891</v>
      </c>
      <c r="G136" s="17">
        <f t="shared" si="24"/>
        <v>0.93165467625899268</v>
      </c>
      <c r="H136" s="15">
        <v>38.700000000000003</v>
      </c>
      <c r="I136" s="15">
        <v>26.9</v>
      </c>
      <c r="J136" s="15">
        <v>32.700000000000003</v>
      </c>
    </row>
    <row r="137" spans="1:10" x14ac:dyDescent="0.35">
      <c r="A137" s="4" t="s">
        <v>42</v>
      </c>
      <c r="B137" s="16">
        <v>29.4</v>
      </c>
      <c r="C137" s="16">
        <v>29</v>
      </c>
      <c r="D137" s="16">
        <v>27.9</v>
      </c>
      <c r="E137" s="20">
        <f t="shared" si="22"/>
        <v>-0.39999999999999858</v>
      </c>
      <c r="F137" s="33">
        <f t="shared" si="23"/>
        <v>0.98639455782312935</v>
      </c>
      <c r="G137" s="17">
        <f t="shared" si="24"/>
        <v>0.94897959183673464</v>
      </c>
      <c r="H137" s="15">
        <v>38.5</v>
      </c>
      <c r="I137" s="15">
        <v>29.5</v>
      </c>
      <c r="J137" s="15">
        <v>35.1</v>
      </c>
    </row>
    <row r="138" spans="1:10" x14ac:dyDescent="0.35">
      <c r="A138" s="4" t="s">
        <v>42</v>
      </c>
      <c r="B138" s="16">
        <v>22.8</v>
      </c>
      <c r="C138" s="16">
        <v>20.100000000000001</v>
      </c>
      <c r="D138" s="16">
        <v>23.1</v>
      </c>
      <c r="E138" s="20">
        <f t="shared" si="22"/>
        <v>-2.6999999999999993</v>
      </c>
      <c r="F138" s="33">
        <f t="shared" si="23"/>
        <v>0.88157894736842113</v>
      </c>
      <c r="G138" s="17">
        <f t="shared" si="24"/>
        <v>1.013157894736842</v>
      </c>
      <c r="H138" s="15">
        <v>38.6</v>
      </c>
      <c r="I138" s="15">
        <v>33.200000000000003</v>
      </c>
      <c r="J138" s="15">
        <v>32.700000000000003</v>
      </c>
    </row>
    <row r="139" spans="1:10" x14ac:dyDescent="0.35">
      <c r="A139" s="4" t="s">
        <v>42</v>
      </c>
      <c r="B139" s="16">
        <v>31.2</v>
      </c>
      <c r="C139" s="16">
        <v>29.7</v>
      </c>
      <c r="D139" s="16">
        <v>27.8</v>
      </c>
      <c r="E139" s="20">
        <f t="shared" si="22"/>
        <v>-1.5</v>
      </c>
      <c r="F139" s="33">
        <f t="shared" si="23"/>
        <v>0.95192307692307687</v>
      </c>
      <c r="G139" s="17">
        <f t="shared" si="24"/>
        <v>0.89102564102564108</v>
      </c>
      <c r="H139" s="15">
        <v>38.299999999999997</v>
      </c>
      <c r="I139" s="15">
        <v>31.5</v>
      </c>
      <c r="J139" s="15">
        <v>38.1</v>
      </c>
    </row>
    <row r="140" spans="1:10" x14ac:dyDescent="0.35">
      <c r="A140" s="4" t="s">
        <v>69</v>
      </c>
      <c r="B140" s="16">
        <v>35.9</v>
      </c>
      <c r="C140" s="16" t="s">
        <v>26</v>
      </c>
      <c r="D140" s="64"/>
      <c r="E140" s="20"/>
      <c r="F140" s="33"/>
      <c r="G140" s="17"/>
      <c r="H140" s="15">
        <v>38.4</v>
      </c>
      <c r="I140" s="15">
        <v>29.7</v>
      </c>
      <c r="J140" s="15">
        <v>32.700000000000003</v>
      </c>
    </row>
    <row r="141" spans="1:10" x14ac:dyDescent="0.35">
      <c r="A141" s="4" t="s">
        <v>41</v>
      </c>
      <c r="B141" s="16">
        <v>28.6</v>
      </c>
      <c r="C141" s="16">
        <v>25.9</v>
      </c>
      <c r="D141" s="64"/>
      <c r="E141" s="20">
        <f>C141-B141</f>
        <v>-2.7000000000000028</v>
      </c>
      <c r="F141" s="33">
        <f>C141/B141</f>
        <v>0.90559440559440552</v>
      </c>
      <c r="G141" s="17"/>
      <c r="H141" s="15">
        <v>38.700000000000003</v>
      </c>
      <c r="I141" s="15">
        <v>30.1</v>
      </c>
      <c r="J141" s="15">
        <v>33.700000000000003</v>
      </c>
    </row>
    <row r="142" spans="1:10" x14ac:dyDescent="0.35">
      <c r="A142" s="4" t="s">
        <v>69</v>
      </c>
      <c r="B142" s="35">
        <v>29.7</v>
      </c>
      <c r="C142" s="64"/>
      <c r="D142" s="64"/>
      <c r="E142" s="20"/>
      <c r="F142" s="33"/>
      <c r="G142" s="17"/>
      <c r="H142" s="15">
        <v>38.6</v>
      </c>
      <c r="I142" s="15">
        <v>33.200000000000003</v>
      </c>
      <c r="J142" s="15">
        <v>34.799999999999997</v>
      </c>
    </row>
    <row r="143" spans="1:10" x14ac:dyDescent="0.35">
      <c r="A143" s="4" t="s">
        <v>69</v>
      </c>
      <c r="B143" s="35">
        <v>31.4</v>
      </c>
      <c r="C143" s="64"/>
      <c r="D143" s="64"/>
      <c r="E143" s="20"/>
      <c r="F143" s="33"/>
      <c r="G143" s="17"/>
      <c r="H143" s="15">
        <v>38.9</v>
      </c>
      <c r="I143" s="15">
        <v>32.1</v>
      </c>
      <c r="J143" s="15">
        <v>33.200000000000003</v>
      </c>
    </row>
    <row r="144" spans="1:10" x14ac:dyDescent="0.35">
      <c r="A144" s="4" t="s">
        <v>69</v>
      </c>
      <c r="B144" s="35">
        <v>30.7</v>
      </c>
      <c r="C144" s="64"/>
      <c r="D144" s="64"/>
      <c r="E144" s="20"/>
      <c r="F144" s="33"/>
      <c r="G144" s="17"/>
      <c r="H144" s="15">
        <v>38.299999999999997</v>
      </c>
      <c r="I144" s="15">
        <v>29.1</v>
      </c>
      <c r="J144" s="15">
        <v>37.1</v>
      </c>
    </row>
    <row r="145" spans="1:10" x14ac:dyDescent="0.35">
      <c r="A145" s="4" t="s">
        <v>41</v>
      </c>
      <c r="B145" s="36">
        <v>31.2</v>
      </c>
      <c r="C145" s="16">
        <v>24.8</v>
      </c>
      <c r="D145" s="64"/>
      <c r="E145" s="20">
        <f>C145-B145</f>
        <v>-6.3999999999999986</v>
      </c>
      <c r="F145" s="33">
        <f>C145/B145</f>
        <v>0.79487179487179493</v>
      </c>
      <c r="G145" s="17"/>
      <c r="H145" s="15">
        <v>38.5</v>
      </c>
      <c r="I145" s="15">
        <v>30.7</v>
      </c>
      <c r="J145" s="15">
        <v>33.700000000000003</v>
      </c>
    </row>
    <row r="146" spans="1:10" x14ac:dyDescent="0.35">
      <c r="A146" s="4" t="s">
        <v>41</v>
      </c>
      <c r="B146" s="36">
        <v>28.2</v>
      </c>
      <c r="C146" s="16">
        <v>26.4</v>
      </c>
      <c r="D146" s="64"/>
      <c r="E146" s="20">
        <f>C146-B146</f>
        <v>-1.8000000000000007</v>
      </c>
      <c r="F146" s="33">
        <f>C146/B146</f>
        <v>0.93617021276595747</v>
      </c>
      <c r="G146" s="17"/>
      <c r="H146" s="15">
        <v>38.6</v>
      </c>
      <c r="I146" s="15">
        <v>31.5</v>
      </c>
      <c r="J146" s="15">
        <v>36.799999999999997</v>
      </c>
    </row>
    <row r="147" spans="1:10" x14ac:dyDescent="0.35">
      <c r="A147" s="4" t="s">
        <v>41</v>
      </c>
      <c r="B147" s="36">
        <v>32.200000000000003</v>
      </c>
      <c r="C147" s="16">
        <v>27.5</v>
      </c>
      <c r="D147" s="64"/>
      <c r="E147" s="20">
        <f>C147-B147</f>
        <v>-4.7000000000000028</v>
      </c>
      <c r="F147" s="33">
        <f>C147/B147</f>
        <v>0.85403726708074523</v>
      </c>
      <c r="G147" s="17"/>
      <c r="H147" s="15">
        <v>38.1</v>
      </c>
      <c r="I147" s="15">
        <v>32.5</v>
      </c>
      <c r="J147" s="15">
        <v>37</v>
      </c>
    </row>
  </sheetData>
  <mergeCells count="4">
    <mergeCell ref="Q3:R3"/>
    <mergeCell ref="S3:T3"/>
    <mergeCell ref="U3:V3"/>
    <mergeCell ref="W3:X3"/>
  </mergeCells>
  <pageMargins left="0.7" right="0.7" top="0.75" bottom="0.75" header="0.3" footer="0.3"/>
  <pageSetup orientation="portrait" horizontalDpi="0" verticalDpi="0" r:id="rId1"/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6"/>
  <sheetViews>
    <sheetView zoomScale="70" zoomScaleNormal="70" workbookViewId="0">
      <selection activeCell="K1" sqref="K1"/>
    </sheetView>
  </sheetViews>
  <sheetFormatPr defaultRowHeight="14.5" x14ac:dyDescent="0.35"/>
  <sheetData>
    <row r="1" spans="1:41" ht="91" customHeight="1" x14ac:dyDescent="0.7">
      <c r="B1" s="216" t="s">
        <v>95</v>
      </c>
      <c r="C1" s="216"/>
      <c r="D1" s="216"/>
      <c r="E1" s="216"/>
      <c r="F1" s="216"/>
      <c r="G1" s="216"/>
      <c r="H1" s="216"/>
      <c r="I1" s="216"/>
    </row>
    <row r="2" spans="1:41" ht="44" thickBot="1" x14ac:dyDescent="0.4">
      <c r="A2" s="65" t="s">
        <v>2</v>
      </c>
      <c r="B2" s="66" t="s">
        <v>31</v>
      </c>
      <c r="C2" s="66" t="s">
        <v>32</v>
      </c>
      <c r="D2" s="66" t="s">
        <v>33</v>
      </c>
      <c r="E2" s="67" t="s">
        <v>34</v>
      </c>
      <c r="F2" s="67" t="s">
        <v>35</v>
      </c>
      <c r="G2" s="67" t="s">
        <v>36</v>
      </c>
      <c r="H2" s="67" t="s">
        <v>37</v>
      </c>
      <c r="I2" s="67" t="s">
        <v>38</v>
      </c>
      <c r="J2" s="68"/>
      <c r="U2" t="s">
        <v>18</v>
      </c>
      <c r="AB2" t="s">
        <v>27</v>
      </c>
      <c r="AJ2" t="s">
        <v>43</v>
      </c>
    </row>
    <row r="3" spans="1:41" ht="15" thickBot="1" x14ac:dyDescent="0.4">
      <c r="A3" s="69"/>
      <c r="K3" s="72"/>
      <c r="L3" s="73"/>
      <c r="M3" s="73" t="s">
        <v>6</v>
      </c>
      <c r="N3" s="73" t="s">
        <v>7</v>
      </c>
      <c r="O3" s="73" t="s">
        <v>40</v>
      </c>
      <c r="P3" s="73" t="s">
        <v>41</v>
      </c>
      <c r="Q3" s="74" t="s">
        <v>42</v>
      </c>
      <c r="V3" s="73" t="s">
        <v>6</v>
      </c>
      <c r="W3" s="73" t="s">
        <v>7</v>
      </c>
      <c r="X3" s="73" t="s">
        <v>40</v>
      </c>
      <c r="Y3" s="73" t="s">
        <v>41</v>
      </c>
      <c r="Z3" s="74" t="s">
        <v>42</v>
      </c>
      <c r="AC3" s="73" t="s">
        <v>6</v>
      </c>
      <c r="AD3" s="73" t="s">
        <v>7</v>
      </c>
      <c r="AE3" s="73" t="s">
        <v>40</v>
      </c>
      <c r="AF3" s="73" t="s">
        <v>41</v>
      </c>
      <c r="AG3" s="74" t="s">
        <v>42</v>
      </c>
      <c r="AK3" s="73" t="s">
        <v>6</v>
      </c>
      <c r="AL3" s="73" t="s">
        <v>7</v>
      </c>
      <c r="AM3" s="73" t="s">
        <v>40</v>
      </c>
      <c r="AN3" s="73" t="s">
        <v>41</v>
      </c>
      <c r="AO3" s="74" t="s">
        <v>42</v>
      </c>
    </row>
    <row r="4" spans="1:41" x14ac:dyDescent="0.35">
      <c r="A4" s="96" t="s">
        <v>86</v>
      </c>
      <c r="B4" s="128">
        <v>8849.15</v>
      </c>
      <c r="C4" s="129">
        <v>1228.05</v>
      </c>
      <c r="D4" s="128">
        <v>18789.2</v>
      </c>
      <c r="E4" s="130">
        <v>707</v>
      </c>
      <c r="F4" s="130">
        <v>10397</v>
      </c>
      <c r="G4" s="130">
        <v>1038</v>
      </c>
      <c r="H4" s="130">
        <v>19597</v>
      </c>
      <c r="I4" s="131">
        <v>269</v>
      </c>
      <c r="J4" s="70"/>
      <c r="K4" s="168" t="s">
        <v>46</v>
      </c>
      <c r="L4" s="75" t="s">
        <v>18</v>
      </c>
      <c r="M4" s="69">
        <v>4992</v>
      </c>
      <c r="N4" s="69">
        <v>4831</v>
      </c>
      <c r="O4" s="69">
        <v>7741</v>
      </c>
      <c r="P4" s="71">
        <v>4380</v>
      </c>
      <c r="Q4" s="76">
        <v>5381</v>
      </c>
      <c r="U4" t="s">
        <v>83</v>
      </c>
      <c r="V4" s="71">
        <v>8879</v>
      </c>
      <c r="W4" s="71">
        <v>10366</v>
      </c>
      <c r="X4" s="71">
        <v>18923</v>
      </c>
      <c r="Y4" s="71">
        <v>6114</v>
      </c>
      <c r="Z4" s="76">
        <v>2601</v>
      </c>
      <c r="AB4" t="s">
        <v>60</v>
      </c>
      <c r="AC4" s="71">
        <v>923</v>
      </c>
      <c r="AD4" s="71">
        <v>3582</v>
      </c>
      <c r="AE4" s="71">
        <v>1122</v>
      </c>
      <c r="AF4" s="71">
        <v>2092</v>
      </c>
      <c r="AG4" s="76">
        <v>878</v>
      </c>
      <c r="AJ4" t="s">
        <v>60</v>
      </c>
      <c r="AK4" s="69">
        <v>5430</v>
      </c>
      <c r="AL4" s="69">
        <v>4606</v>
      </c>
      <c r="AM4" s="69">
        <v>7425</v>
      </c>
      <c r="AN4" s="71">
        <v>4097</v>
      </c>
      <c r="AO4" s="76">
        <v>4855</v>
      </c>
    </row>
    <row r="5" spans="1:41" x14ac:dyDescent="0.35">
      <c r="A5" s="97" t="s">
        <v>7</v>
      </c>
      <c r="B5" s="132">
        <v>4716.2299999999996</v>
      </c>
      <c r="C5" s="94">
        <v>516.25699999999995</v>
      </c>
      <c r="D5" s="132">
        <v>16423.599999999999</v>
      </c>
      <c r="E5" s="133">
        <v>416</v>
      </c>
      <c r="F5" s="133">
        <v>5235</v>
      </c>
      <c r="G5" s="133">
        <v>890</v>
      </c>
      <c r="H5" s="133">
        <v>5844</v>
      </c>
      <c r="I5" s="134">
        <v>1602</v>
      </c>
      <c r="J5" s="70"/>
      <c r="K5" s="168"/>
      <c r="L5" s="77" t="s">
        <v>27</v>
      </c>
      <c r="M5" s="69">
        <v>1277</v>
      </c>
      <c r="N5" s="69">
        <v>515</v>
      </c>
      <c r="O5" s="69">
        <v>672</v>
      </c>
      <c r="P5" s="71">
        <v>1323</v>
      </c>
      <c r="Q5" s="76">
        <v>3338</v>
      </c>
      <c r="U5" t="s">
        <v>61</v>
      </c>
      <c r="V5" s="69">
        <v>4992</v>
      </c>
      <c r="W5" s="69">
        <v>4831</v>
      </c>
      <c r="X5" s="69">
        <v>7741</v>
      </c>
      <c r="Y5" s="71">
        <v>4380</v>
      </c>
      <c r="Z5" s="76">
        <v>5381</v>
      </c>
      <c r="AB5" t="s">
        <v>61</v>
      </c>
      <c r="AC5" s="69">
        <v>1277</v>
      </c>
      <c r="AD5" s="69">
        <v>515</v>
      </c>
      <c r="AE5" s="69">
        <v>672</v>
      </c>
      <c r="AF5" s="71">
        <v>1323</v>
      </c>
      <c r="AG5" s="76">
        <v>3338</v>
      </c>
      <c r="AJ5" t="s">
        <v>61</v>
      </c>
      <c r="AK5" s="71">
        <v>4388</v>
      </c>
      <c r="AL5" s="71">
        <v>5345</v>
      </c>
      <c r="AM5" s="71">
        <v>14008</v>
      </c>
      <c r="AN5" s="71">
        <v>13128</v>
      </c>
      <c r="AO5" s="76">
        <v>5403</v>
      </c>
    </row>
    <row r="6" spans="1:41" x14ac:dyDescent="0.35">
      <c r="A6" s="97" t="s">
        <v>6</v>
      </c>
      <c r="B6" s="132">
        <v>5437.85</v>
      </c>
      <c r="C6" s="94">
        <v>574.18399999999997</v>
      </c>
      <c r="D6" s="132">
        <v>8858.8700000000008</v>
      </c>
      <c r="E6" s="135">
        <v>302</v>
      </c>
      <c r="F6" s="135">
        <v>4910</v>
      </c>
      <c r="G6" s="135">
        <v>834</v>
      </c>
      <c r="H6" s="135">
        <v>8287.9</v>
      </c>
      <c r="I6" s="136">
        <v>1219</v>
      </c>
      <c r="J6" s="70"/>
      <c r="K6" s="168"/>
      <c r="L6" s="77" t="s">
        <v>43</v>
      </c>
      <c r="M6" s="69">
        <v>5430</v>
      </c>
      <c r="N6" s="69">
        <v>4606</v>
      </c>
      <c r="O6" s="69">
        <v>7425</v>
      </c>
      <c r="P6" s="71">
        <v>4097</v>
      </c>
      <c r="Q6" s="76">
        <v>4855</v>
      </c>
      <c r="U6" t="s">
        <v>62</v>
      </c>
      <c r="V6" s="71">
        <v>249</v>
      </c>
      <c r="W6" s="71">
        <v>338</v>
      </c>
      <c r="X6" s="71">
        <v>548</v>
      </c>
      <c r="Y6" s="71">
        <v>178</v>
      </c>
      <c r="Z6" s="76">
        <v>338</v>
      </c>
      <c r="AB6" t="s">
        <v>62</v>
      </c>
      <c r="AC6" s="71">
        <v>89</v>
      </c>
      <c r="AD6" s="71">
        <v>114</v>
      </c>
      <c r="AE6" s="71">
        <v>270</v>
      </c>
      <c r="AF6" s="71">
        <v>58</v>
      </c>
      <c r="AG6" s="76">
        <v>133</v>
      </c>
      <c r="AJ6" t="s">
        <v>62</v>
      </c>
      <c r="AK6" s="71">
        <v>263</v>
      </c>
      <c r="AL6" s="71">
        <v>340</v>
      </c>
      <c r="AM6" s="71">
        <v>162</v>
      </c>
      <c r="AN6" s="71">
        <v>162</v>
      </c>
      <c r="AO6" s="76">
        <v>312</v>
      </c>
    </row>
    <row r="7" spans="1:41" x14ac:dyDescent="0.35">
      <c r="A7" s="97" t="s">
        <v>7</v>
      </c>
      <c r="B7" s="132">
        <v>5630.09</v>
      </c>
      <c r="C7" s="94">
        <v>672.85500000000002</v>
      </c>
      <c r="D7" s="132">
        <v>8994.58</v>
      </c>
      <c r="E7" s="133">
        <v>454</v>
      </c>
      <c r="F7" s="133">
        <v>5456</v>
      </c>
      <c r="G7" s="133">
        <v>958</v>
      </c>
      <c r="H7" s="133">
        <v>1004</v>
      </c>
      <c r="I7" s="134">
        <v>891</v>
      </c>
      <c r="J7" s="70"/>
      <c r="K7" s="169"/>
      <c r="L7" s="69" t="s">
        <v>44</v>
      </c>
      <c r="M7" s="69">
        <v>3758</v>
      </c>
      <c r="N7" s="69">
        <v>4476</v>
      </c>
      <c r="O7" s="69">
        <v>7276</v>
      </c>
      <c r="P7" s="71">
        <v>3294</v>
      </c>
      <c r="Q7" s="76">
        <v>3961</v>
      </c>
      <c r="U7" t="s">
        <v>63</v>
      </c>
      <c r="V7" s="69">
        <v>807</v>
      </c>
      <c r="W7" s="69">
        <v>790</v>
      </c>
      <c r="X7" s="69">
        <v>1498</v>
      </c>
      <c r="Y7" s="71">
        <v>523</v>
      </c>
      <c r="Z7" s="76">
        <v>731</v>
      </c>
      <c r="AB7" t="s">
        <v>63</v>
      </c>
      <c r="AC7" s="69">
        <v>147</v>
      </c>
      <c r="AD7" s="69">
        <v>232</v>
      </c>
      <c r="AE7" s="69">
        <v>537</v>
      </c>
      <c r="AF7" s="71">
        <v>325</v>
      </c>
      <c r="AG7" s="76">
        <v>218</v>
      </c>
      <c r="AJ7" t="s">
        <v>63</v>
      </c>
      <c r="AK7" s="69">
        <v>783</v>
      </c>
      <c r="AL7" s="69">
        <v>707</v>
      </c>
      <c r="AM7" s="69">
        <v>1225</v>
      </c>
      <c r="AN7" s="71">
        <v>548</v>
      </c>
      <c r="AO7" s="76">
        <v>767</v>
      </c>
    </row>
    <row r="8" spans="1:41" x14ac:dyDescent="0.35">
      <c r="A8" s="97" t="s">
        <v>7</v>
      </c>
      <c r="B8" s="132">
        <v>4476.4399999999996</v>
      </c>
      <c r="C8" s="94">
        <v>391.82400000000001</v>
      </c>
      <c r="D8" s="132">
        <v>8206.75</v>
      </c>
      <c r="E8" s="133">
        <v>265</v>
      </c>
      <c r="F8" s="133">
        <v>4230</v>
      </c>
      <c r="G8" s="133">
        <v>71</v>
      </c>
      <c r="H8" s="133">
        <v>517</v>
      </c>
      <c r="I8" s="134">
        <v>1430</v>
      </c>
      <c r="J8" s="70"/>
      <c r="K8" s="168"/>
      <c r="L8" s="77" t="s">
        <v>43</v>
      </c>
      <c r="M8" s="71">
        <v>463</v>
      </c>
      <c r="N8" s="71">
        <v>456</v>
      </c>
      <c r="O8" s="71">
        <v>1725</v>
      </c>
      <c r="P8" s="71">
        <v>6211</v>
      </c>
      <c r="Q8" s="76">
        <v>4982</v>
      </c>
    </row>
    <row r="9" spans="1:41" ht="15" thickBot="1" x14ac:dyDescent="0.4">
      <c r="A9" s="97" t="s">
        <v>6</v>
      </c>
      <c r="B9" s="132">
        <v>7028.48</v>
      </c>
      <c r="C9" s="94">
        <v>606.98400000000004</v>
      </c>
      <c r="D9" s="132">
        <v>8895.7800000000007</v>
      </c>
      <c r="E9" s="133">
        <v>302.60000000000002</v>
      </c>
      <c r="F9" s="133">
        <v>5084</v>
      </c>
      <c r="G9" s="133">
        <v>713</v>
      </c>
      <c r="H9" s="133">
        <v>1283</v>
      </c>
      <c r="I9" s="134">
        <v>1286</v>
      </c>
      <c r="J9" s="70"/>
      <c r="K9" s="170"/>
      <c r="L9" s="78" t="s">
        <v>45</v>
      </c>
      <c r="M9" s="78">
        <v>585</v>
      </c>
      <c r="N9" s="78">
        <v>576</v>
      </c>
      <c r="O9" s="78">
        <v>1783</v>
      </c>
      <c r="P9" s="78">
        <v>6893</v>
      </c>
      <c r="Q9" s="79">
        <v>5510</v>
      </c>
    </row>
    <row r="10" spans="1:41" ht="15" thickBot="1" x14ac:dyDescent="0.4">
      <c r="A10" s="97" t="s">
        <v>6</v>
      </c>
      <c r="B10" s="132">
        <v>5430.35</v>
      </c>
      <c r="C10" s="94">
        <v>585.17899999999997</v>
      </c>
      <c r="D10" s="132">
        <v>7723.08</v>
      </c>
      <c r="E10" s="133">
        <v>321</v>
      </c>
      <c r="F10" s="133">
        <v>445</v>
      </c>
      <c r="G10" s="133">
        <v>707</v>
      </c>
      <c r="H10" s="133">
        <v>5879</v>
      </c>
      <c r="I10" s="134">
        <v>1345</v>
      </c>
      <c r="J10" s="70"/>
    </row>
    <row r="11" spans="1:41" x14ac:dyDescent="0.35">
      <c r="A11" s="97" t="s">
        <v>42</v>
      </c>
      <c r="B11" s="132">
        <v>4534.2299999999996</v>
      </c>
      <c r="C11" s="94">
        <v>4755.62</v>
      </c>
      <c r="D11" s="132">
        <v>9618.06</v>
      </c>
      <c r="E11" s="133">
        <v>435</v>
      </c>
      <c r="F11" s="133">
        <v>5614</v>
      </c>
      <c r="G11" s="133">
        <v>694</v>
      </c>
      <c r="H11" s="133">
        <v>9067</v>
      </c>
      <c r="I11" s="134">
        <v>451</v>
      </c>
      <c r="J11" s="70"/>
      <c r="K11" s="72"/>
      <c r="L11" s="73"/>
      <c r="M11" s="73" t="s">
        <v>6</v>
      </c>
      <c r="N11" s="73" t="s">
        <v>7</v>
      </c>
      <c r="O11" s="73" t="s">
        <v>40</v>
      </c>
      <c r="P11" s="73" t="s">
        <v>41</v>
      </c>
      <c r="Q11" s="74" t="s">
        <v>42</v>
      </c>
    </row>
    <row r="12" spans="1:41" x14ac:dyDescent="0.35">
      <c r="A12" s="97" t="s">
        <v>42</v>
      </c>
      <c r="B12" s="132">
        <v>5177.71</v>
      </c>
      <c r="C12" s="94">
        <v>3161.75</v>
      </c>
      <c r="D12" s="132">
        <v>5093.4399999999996</v>
      </c>
      <c r="E12" s="133">
        <v>340</v>
      </c>
      <c r="F12" s="133">
        <v>5192</v>
      </c>
      <c r="G12" s="133">
        <v>764</v>
      </c>
      <c r="H12" s="133">
        <v>7748</v>
      </c>
      <c r="I12" s="134">
        <v>1246</v>
      </c>
      <c r="J12" s="70"/>
      <c r="K12" s="168" t="s">
        <v>49</v>
      </c>
      <c r="L12" s="75" t="s">
        <v>18</v>
      </c>
      <c r="M12" s="71">
        <v>8879</v>
      </c>
      <c r="N12" s="71">
        <v>10366</v>
      </c>
      <c r="O12" s="71">
        <v>18923</v>
      </c>
      <c r="P12" s="71">
        <v>6114</v>
      </c>
      <c r="Q12" s="76">
        <v>2601</v>
      </c>
    </row>
    <row r="13" spans="1:41" x14ac:dyDescent="0.35">
      <c r="A13" s="97" t="s">
        <v>42</v>
      </c>
      <c r="B13" s="132">
        <v>5248.51</v>
      </c>
      <c r="C13" s="94">
        <v>3059.41</v>
      </c>
      <c r="D13" s="132">
        <v>5035.25</v>
      </c>
      <c r="E13" s="133">
        <v>416</v>
      </c>
      <c r="F13" s="133">
        <v>4495</v>
      </c>
      <c r="G13" s="133">
        <v>871.5</v>
      </c>
      <c r="H13" s="133">
        <v>7544</v>
      </c>
      <c r="I13" s="134">
        <v>773</v>
      </c>
      <c r="J13" s="70"/>
      <c r="K13" s="168"/>
      <c r="L13" s="77" t="s">
        <v>27</v>
      </c>
      <c r="M13" s="71">
        <v>923</v>
      </c>
      <c r="N13" s="71">
        <v>3582</v>
      </c>
      <c r="O13" s="71">
        <v>1122</v>
      </c>
      <c r="P13" s="71">
        <v>2092</v>
      </c>
      <c r="Q13" s="76">
        <v>878</v>
      </c>
    </row>
    <row r="14" spans="1:41" x14ac:dyDescent="0.35">
      <c r="A14" s="97" t="s">
        <v>42</v>
      </c>
      <c r="B14" s="132">
        <v>5248.51</v>
      </c>
      <c r="C14" s="94">
        <v>2627.87</v>
      </c>
      <c r="D14" s="132">
        <v>4933.01</v>
      </c>
      <c r="E14" s="133">
        <v>609</v>
      </c>
      <c r="F14" s="133">
        <v>4828</v>
      </c>
      <c r="G14" s="133">
        <v>783</v>
      </c>
      <c r="H14" s="133">
        <v>5477</v>
      </c>
      <c r="I14" s="134">
        <v>666</v>
      </c>
      <c r="J14" s="70"/>
      <c r="K14" s="168"/>
      <c r="L14" s="77" t="s">
        <v>43</v>
      </c>
      <c r="M14" s="71">
        <v>8895</v>
      </c>
      <c r="N14" s="71">
        <v>8769</v>
      </c>
      <c r="O14" s="71">
        <v>18590</v>
      </c>
      <c r="P14" s="71">
        <v>2293</v>
      </c>
      <c r="Q14" s="76">
        <v>5093</v>
      </c>
    </row>
    <row r="15" spans="1:41" x14ac:dyDescent="0.35">
      <c r="A15" s="99" t="s">
        <v>6</v>
      </c>
      <c r="B15" s="132">
        <v>3137.63</v>
      </c>
      <c r="C15" s="94">
        <v>333.36700000000002</v>
      </c>
      <c r="D15" s="132">
        <v>9486.82</v>
      </c>
      <c r="E15" s="137">
        <v>378</v>
      </c>
      <c r="F15" s="133">
        <v>3852</v>
      </c>
      <c r="G15" s="94">
        <v>732</v>
      </c>
      <c r="H15" s="94">
        <v>10496</v>
      </c>
      <c r="I15" s="95">
        <v>185</v>
      </c>
      <c r="J15" s="70"/>
      <c r="K15" s="169"/>
      <c r="L15" s="69" t="s">
        <v>44</v>
      </c>
      <c r="M15" s="71">
        <v>7723</v>
      </c>
      <c r="N15" s="71">
        <v>8206</v>
      </c>
      <c r="O15" s="69">
        <v>18411</v>
      </c>
      <c r="P15" s="71">
        <v>1902</v>
      </c>
      <c r="Q15" s="76">
        <v>4933</v>
      </c>
    </row>
    <row r="16" spans="1:41" ht="15" thickBot="1" x14ac:dyDescent="0.4">
      <c r="A16" s="98" t="s">
        <v>6</v>
      </c>
      <c r="B16" s="133"/>
      <c r="C16" s="133"/>
      <c r="D16" s="133"/>
      <c r="E16" s="137">
        <v>225.64899999999997</v>
      </c>
      <c r="F16" s="94">
        <v>9056.9</v>
      </c>
      <c r="G16" s="94">
        <v>3308.18</v>
      </c>
      <c r="H16" s="94">
        <v>7640.51</v>
      </c>
      <c r="I16" s="95">
        <v>448.32799999999997</v>
      </c>
      <c r="J16" s="70"/>
      <c r="K16" s="170"/>
      <c r="L16" s="78" t="s">
        <v>45</v>
      </c>
      <c r="M16" s="78">
        <v>9486</v>
      </c>
      <c r="N16" s="78">
        <v>12963</v>
      </c>
      <c r="O16" s="78">
        <v>18789</v>
      </c>
      <c r="P16" s="78">
        <v>3471</v>
      </c>
      <c r="Q16" s="79">
        <v>6269</v>
      </c>
    </row>
    <row r="17" spans="1:17" ht="15" thickBot="1" x14ac:dyDescent="0.4">
      <c r="A17" s="99" t="s">
        <v>6</v>
      </c>
      <c r="B17" s="132">
        <v>3758.99</v>
      </c>
      <c r="C17" s="94">
        <v>252.81899999999999</v>
      </c>
      <c r="D17" s="132">
        <v>9231.9500000000007</v>
      </c>
      <c r="E17" s="137">
        <v>177.57900000000001</v>
      </c>
      <c r="F17" s="133"/>
      <c r="G17" s="94">
        <v>667.64800000000002</v>
      </c>
      <c r="H17" s="94">
        <v>5578.07</v>
      </c>
      <c r="I17" s="95">
        <v>403.738</v>
      </c>
      <c r="J17" s="70"/>
    </row>
    <row r="18" spans="1:17" x14ac:dyDescent="0.35">
      <c r="A18" s="99" t="s">
        <v>6</v>
      </c>
      <c r="B18" s="132">
        <v>5451.51</v>
      </c>
      <c r="C18" s="94">
        <v>463.983</v>
      </c>
      <c r="D18" s="132">
        <v>10257.200000000001</v>
      </c>
      <c r="E18" s="137">
        <v>146.846</v>
      </c>
      <c r="F18" s="94">
        <v>29.770099999999999</v>
      </c>
      <c r="G18" s="94">
        <v>1078.52</v>
      </c>
      <c r="H18" s="94">
        <v>2595.79</v>
      </c>
      <c r="I18" s="95">
        <v>260.995</v>
      </c>
      <c r="J18" s="70"/>
      <c r="K18" s="72"/>
      <c r="L18" s="73"/>
      <c r="M18" s="73" t="s">
        <v>6</v>
      </c>
      <c r="N18" s="73" t="s">
        <v>7</v>
      </c>
      <c r="O18" s="73" t="s">
        <v>40</v>
      </c>
      <c r="P18" s="73" t="s">
        <v>41</v>
      </c>
      <c r="Q18" s="74" t="s">
        <v>42</v>
      </c>
    </row>
    <row r="19" spans="1:17" x14ac:dyDescent="0.35">
      <c r="A19" s="99" t="s">
        <v>6</v>
      </c>
      <c r="B19" s="132">
        <v>4704.7299999999996</v>
      </c>
      <c r="C19" s="94">
        <v>452.09</v>
      </c>
      <c r="D19" s="132">
        <v>7703.02</v>
      </c>
      <c r="E19" s="137">
        <v>138.684</v>
      </c>
      <c r="F19" s="94">
        <v>4388.8599999999997</v>
      </c>
      <c r="G19" s="94">
        <v>920.452</v>
      </c>
      <c r="H19" s="94">
        <v>10022.799999999999</v>
      </c>
      <c r="I19" s="95">
        <v>461.91500000000002</v>
      </c>
      <c r="J19" s="70"/>
      <c r="K19" s="168" t="s">
        <v>47</v>
      </c>
      <c r="L19" s="75" t="s">
        <v>18</v>
      </c>
      <c r="M19" s="71">
        <v>249</v>
      </c>
      <c r="N19" s="71">
        <v>338</v>
      </c>
      <c r="O19" s="71">
        <v>548</v>
      </c>
      <c r="P19" s="71">
        <v>178</v>
      </c>
      <c r="Q19" s="76">
        <v>338</v>
      </c>
    </row>
    <row r="20" spans="1:17" x14ac:dyDescent="0.35">
      <c r="A20" s="99" t="s">
        <v>7</v>
      </c>
      <c r="B20" s="132">
        <v>4497.1400000000003</v>
      </c>
      <c r="C20" s="94">
        <v>366.298</v>
      </c>
      <c r="D20" s="132">
        <v>7069.01</v>
      </c>
      <c r="E20" s="137">
        <v>219.14600000000002</v>
      </c>
      <c r="F20" s="94">
        <v>9166.49</v>
      </c>
      <c r="G20" s="94">
        <v>524.93899999999996</v>
      </c>
      <c r="H20" s="94">
        <v>9703.2099999999991</v>
      </c>
      <c r="I20" s="95">
        <v>617.70000000000005</v>
      </c>
      <c r="J20" s="70"/>
      <c r="K20" s="168"/>
      <c r="L20" s="77" t="s">
        <v>27</v>
      </c>
      <c r="M20" s="71">
        <v>89</v>
      </c>
      <c r="N20" s="71">
        <v>114</v>
      </c>
      <c r="O20" s="71">
        <v>270</v>
      </c>
      <c r="P20" s="71">
        <v>58</v>
      </c>
      <c r="Q20" s="76">
        <v>133</v>
      </c>
    </row>
    <row r="21" spans="1:17" x14ac:dyDescent="0.35">
      <c r="A21" s="99" t="s">
        <v>7</v>
      </c>
      <c r="B21" s="132">
        <v>5300.91</v>
      </c>
      <c r="C21" s="94">
        <v>397.06099999999998</v>
      </c>
      <c r="D21" s="132">
        <v>8544.6299999999992</v>
      </c>
      <c r="E21" s="133"/>
      <c r="F21" s="94"/>
      <c r="G21" s="94"/>
      <c r="H21" s="94"/>
      <c r="I21" s="95"/>
      <c r="J21" s="70"/>
      <c r="K21" s="168"/>
      <c r="L21" s="77" t="s">
        <v>43</v>
      </c>
      <c r="M21" s="71">
        <v>263</v>
      </c>
      <c r="N21" s="71">
        <v>340</v>
      </c>
      <c r="O21" s="71">
        <v>162</v>
      </c>
      <c r="P21" s="71">
        <v>162</v>
      </c>
      <c r="Q21" s="76">
        <v>312</v>
      </c>
    </row>
    <row r="22" spans="1:17" x14ac:dyDescent="0.35">
      <c r="A22" s="99" t="s">
        <v>7</v>
      </c>
      <c r="B22" s="132">
        <v>4365.3500000000004</v>
      </c>
      <c r="C22" s="94">
        <v>576.02099999999996</v>
      </c>
      <c r="D22" s="132">
        <v>12963.3</v>
      </c>
      <c r="E22" s="133"/>
      <c r="F22" s="94"/>
      <c r="G22" s="94"/>
      <c r="H22" s="94"/>
      <c r="I22" s="95"/>
      <c r="J22" s="70"/>
      <c r="K22" s="169"/>
      <c r="L22" s="69" t="s">
        <v>44</v>
      </c>
      <c r="M22" s="69">
        <v>162</v>
      </c>
      <c r="N22" s="69">
        <v>242</v>
      </c>
      <c r="O22" s="69">
        <v>471</v>
      </c>
      <c r="P22" s="71">
        <v>146</v>
      </c>
      <c r="Q22" s="76">
        <v>219</v>
      </c>
    </row>
    <row r="23" spans="1:17" ht="15" thickBot="1" x14ac:dyDescent="0.4">
      <c r="A23" s="99" t="s">
        <v>42</v>
      </c>
      <c r="B23" s="132">
        <v>10373.200000000001</v>
      </c>
      <c r="C23" s="94">
        <v>5510.03</v>
      </c>
      <c r="D23" s="132">
        <v>4478.53</v>
      </c>
      <c r="E23" s="137">
        <v>184.845</v>
      </c>
      <c r="F23" s="94">
        <v>2431.1999999999998</v>
      </c>
      <c r="G23" s="94">
        <v>1060.17</v>
      </c>
      <c r="H23" s="94">
        <v>5900.27</v>
      </c>
      <c r="I23" s="95">
        <v>461.91500000000002</v>
      </c>
      <c r="J23" s="70"/>
      <c r="K23" s="170"/>
      <c r="L23" s="78" t="s">
        <v>45</v>
      </c>
      <c r="M23" s="78">
        <v>311</v>
      </c>
      <c r="N23" s="78">
        <v>435</v>
      </c>
      <c r="O23" s="78">
        <v>707</v>
      </c>
      <c r="P23" s="78">
        <v>184</v>
      </c>
      <c r="Q23" s="79">
        <v>416</v>
      </c>
    </row>
    <row r="24" spans="1:17" ht="15" thickBot="1" x14ac:dyDescent="0.4">
      <c r="A24" s="99" t="s">
        <v>42</v>
      </c>
      <c r="B24" s="132" t="s">
        <v>39</v>
      </c>
      <c r="C24" s="94">
        <v>7340.16</v>
      </c>
      <c r="D24" s="132">
        <v>5094.3100000000004</v>
      </c>
      <c r="E24" s="137">
        <v>282.791</v>
      </c>
      <c r="F24" s="94">
        <v>9137.56</v>
      </c>
      <c r="G24" s="94">
        <v>538.66099999999994</v>
      </c>
      <c r="H24" s="94">
        <v>7067.99</v>
      </c>
      <c r="I24" s="95">
        <v>498.24400000000003</v>
      </c>
      <c r="J24" s="70"/>
      <c r="K24" s="80"/>
      <c r="L24" s="69"/>
      <c r="M24" s="69"/>
      <c r="N24" s="69"/>
      <c r="O24" s="69"/>
      <c r="P24" s="69"/>
      <c r="Q24" s="69"/>
    </row>
    <row r="25" spans="1:17" x14ac:dyDescent="0.35">
      <c r="A25" s="99" t="s">
        <v>41</v>
      </c>
      <c r="B25" s="132">
        <v>5814.43</v>
      </c>
      <c r="C25" s="94">
        <v>5902.52</v>
      </c>
      <c r="D25" s="132">
        <v>3471.87</v>
      </c>
      <c r="E25" s="137">
        <v>162.56800000000001</v>
      </c>
      <c r="F25" s="94">
        <v>4611.3999999999996</v>
      </c>
      <c r="G25" s="94">
        <v>350.733</v>
      </c>
      <c r="H25" s="94">
        <v>10041</v>
      </c>
      <c r="I25" s="95">
        <v>249.76400000000001</v>
      </c>
      <c r="J25" s="70"/>
      <c r="K25" s="72"/>
      <c r="L25" s="73"/>
      <c r="M25" s="73" t="s">
        <v>6</v>
      </c>
      <c r="N25" s="73" t="s">
        <v>7</v>
      </c>
      <c r="O25" s="73" t="s">
        <v>40</v>
      </c>
      <c r="P25" s="73" t="s">
        <v>41</v>
      </c>
      <c r="Q25" s="74" t="s">
        <v>42</v>
      </c>
    </row>
    <row r="26" spans="1:17" x14ac:dyDescent="0.35">
      <c r="A26" s="99" t="s">
        <v>41</v>
      </c>
      <c r="B26" s="132">
        <v>2990.3</v>
      </c>
      <c r="C26" s="94">
        <v>6211.13</v>
      </c>
      <c r="D26" s="132">
        <v>1736.56</v>
      </c>
      <c r="E26" s="137">
        <v>274.25799999999998</v>
      </c>
      <c r="F26" s="94">
        <v>13464.8</v>
      </c>
      <c r="G26" s="94">
        <v>392.32799999999997</v>
      </c>
      <c r="H26" s="94" t="s">
        <v>39</v>
      </c>
      <c r="I26" s="95">
        <v>775.50099999999998</v>
      </c>
      <c r="J26" s="70"/>
      <c r="K26" s="168" t="s">
        <v>48</v>
      </c>
      <c r="L26" s="75" t="s">
        <v>18</v>
      </c>
      <c r="M26" s="71">
        <v>3966</v>
      </c>
      <c r="N26" s="71">
        <v>6021</v>
      </c>
      <c r="O26" s="71">
        <v>15240</v>
      </c>
      <c r="P26" s="71">
        <v>11642</v>
      </c>
      <c r="Q26" s="76">
        <v>7210</v>
      </c>
    </row>
    <row r="27" spans="1:17" x14ac:dyDescent="0.35">
      <c r="A27" s="99" t="s">
        <v>42</v>
      </c>
      <c r="B27" s="132">
        <v>3187.73</v>
      </c>
      <c r="C27" s="94">
        <v>5928.02</v>
      </c>
      <c r="D27" s="132">
        <v>5424.29</v>
      </c>
      <c r="E27" s="137">
        <v>212.53200000000001</v>
      </c>
      <c r="F27" s="94">
        <v>8797.51</v>
      </c>
      <c r="G27" s="94">
        <v>499.66800000000001</v>
      </c>
      <c r="H27" s="94">
        <v>9636.74</v>
      </c>
      <c r="I27" s="95">
        <v>913.81799999999998</v>
      </c>
      <c r="J27" s="70"/>
      <c r="K27" s="168"/>
      <c r="L27" s="77" t="s">
        <v>27</v>
      </c>
      <c r="M27" s="71">
        <v>3058</v>
      </c>
      <c r="N27" s="71">
        <v>2163</v>
      </c>
      <c r="O27" s="71">
        <v>4012</v>
      </c>
      <c r="P27" s="71">
        <v>3944</v>
      </c>
      <c r="Q27" s="76">
        <v>3966</v>
      </c>
    </row>
    <row r="28" spans="1:17" x14ac:dyDescent="0.35">
      <c r="A28" s="99" t="s">
        <v>86</v>
      </c>
      <c r="B28" s="132">
        <v>7902.6</v>
      </c>
      <c r="C28" s="94">
        <v>1725.83</v>
      </c>
      <c r="D28" s="132">
        <v>19280.3</v>
      </c>
      <c r="E28" s="137">
        <v>904</v>
      </c>
      <c r="F28" s="94">
        <v>14008</v>
      </c>
      <c r="G28" s="94">
        <v>1225</v>
      </c>
      <c r="H28" s="94">
        <v>13650</v>
      </c>
      <c r="I28" s="95">
        <v>2131</v>
      </c>
      <c r="J28" s="70"/>
      <c r="K28" s="168"/>
      <c r="L28" s="77" t="s">
        <v>43</v>
      </c>
      <c r="M28" s="71">
        <v>4388</v>
      </c>
      <c r="N28" s="71">
        <v>5345</v>
      </c>
      <c r="O28" s="71">
        <v>14008</v>
      </c>
      <c r="P28" s="71">
        <v>13128</v>
      </c>
      <c r="Q28" s="76">
        <v>5403</v>
      </c>
    </row>
    <row r="29" spans="1:17" x14ac:dyDescent="0.35">
      <c r="A29" s="99" t="s">
        <v>86</v>
      </c>
      <c r="B29" s="132">
        <v>7252.62</v>
      </c>
      <c r="C29" s="94">
        <v>1634.81</v>
      </c>
      <c r="D29" s="132">
        <v>16367.9</v>
      </c>
      <c r="E29" s="137">
        <v>471.65299999999996</v>
      </c>
      <c r="F29" s="94">
        <v>19631.8</v>
      </c>
      <c r="G29" s="94">
        <v>1885.14</v>
      </c>
      <c r="H29" s="94">
        <v>7084.73</v>
      </c>
      <c r="I29" s="95">
        <v>248.417</v>
      </c>
      <c r="J29" s="70"/>
      <c r="K29" s="169"/>
      <c r="L29" s="69" t="s">
        <v>44</v>
      </c>
      <c r="M29" s="69">
        <v>445</v>
      </c>
      <c r="N29" s="69">
        <v>4723</v>
      </c>
      <c r="O29" s="69">
        <v>13023</v>
      </c>
      <c r="P29" s="71">
        <v>13089</v>
      </c>
      <c r="Q29" s="76">
        <v>4550</v>
      </c>
    </row>
    <row r="30" spans="1:17" ht="15" thickBot="1" x14ac:dyDescent="0.4">
      <c r="A30" s="99" t="s">
        <v>86</v>
      </c>
      <c r="B30" s="132">
        <v>7425.73</v>
      </c>
      <c r="C30" s="94">
        <v>1783.13</v>
      </c>
      <c r="D30" s="132">
        <v>18590.400000000001</v>
      </c>
      <c r="E30" s="137">
        <v>471.65299999999996</v>
      </c>
      <c r="F30" s="94">
        <v>19141.400000000001</v>
      </c>
      <c r="G30" s="94">
        <v>1096.93</v>
      </c>
      <c r="H30" s="94">
        <v>2266.92</v>
      </c>
      <c r="I30" s="95">
        <v>448.32799999999997</v>
      </c>
      <c r="J30" s="70"/>
      <c r="K30" s="170"/>
      <c r="L30" s="78" t="s">
        <v>45</v>
      </c>
      <c r="M30" s="78">
        <v>5084</v>
      </c>
      <c r="N30" s="78">
        <v>7311</v>
      </c>
      <c r="O30" s="78">
        <v>19141</v>
      </c>
      <c r="P30" s="78">
        <v>13646</v>
      </c>
      <c r="Q30" s="79">
        <v>9173</v>
      </c>
    </row>
    <row r="31" spans="1:17" x14ac:dyDescent="0.35">
      <c r="A31" s="99" t="s">
        <v>86</v>
      </c>
      <c r="B31" s="132">
        <v>7276.67</v>
      </c>
      <c r="C31" s="94">
        <v>1836.65</v>
      </c>
      <c r="D31" s="132">
        <v>18441.900000000001</v>
      </c>
      <c r="E31" s="137">
        <v>188.423</v>
      </c>
      <c r="F31" s="94">
        <v>13023.5</v>
      </c>
      <c r="G31" s="94">
        <v>2246.71</v>
      </c>
      <c r="H31" s="94">
        <v>11243.8</v>
      </c>
      <c r="I31" s="95">
        <v>600.30600000000004</v>
      </c>
      <c r="J31" s="70"/>
      <c r="K31" s="80"/>
      <c r="L31" s="69"/>
      <c r="M31" s="69"/>
      <c r="N31" s="69"/>
      <c r="O31" s="69"/>
      <c r="P31" s="69"/>
      <c r="Q31" s="69"/>
    </row>
    <row r="32" spans="1:17" x14ac:dyDescent="0.35">
      <c r="A32" s="99" t="s">
        <v>41</v>
      </c>
      <c r="B32" s="132">
        <v>5707.62</v>
      </c>
      <c r="C32" s="94">
        <v>4788.58</v>
      </c>
      <c r="D32" s="132">
        <v>3601.67</v>
      </c>
      <c r="E32" s="137">
        <v>121.67400000000001</v>
      </c>
      <c r="F32" s="94">
        <v>13089.4</v>
      </c>
      <c r="G32" s="94">
        <v>548.51</v>
      </c>
      <c r="H32" s="94">
        <v>3827.99</v>
      </c>
      <c r="I32" s="95">
        <v>939.16800000000001</v>
      </c>
      <c r="J32" s="70"/>
      <c r="K32" s="80"/>
      <c r="L32" s="69"/>
      <c r="M32" s="69"/>
      <c r="N32" s="69"/>
      <c r="O32" s="69"/>
      <c r="P32" s="69"/>
      <c r="Q32" s="69"/>
    </row>
    <row r="33" spans="1:10" x14ac:dyDescent="0.35">
      <c r="A33" s="99" t="s">
        <v>41</v>
      </c>
      <c r="B33" s="132">
        <v>4097.79</v>
      </c>
      <c r="C33" s="94">
        <v>6893.05</v>
      </c>
      <c r="D33" s="132">
        <v>2293.88</v>
      </c>
      <c r="E33" s="137">
        <v>184.845</v>
      </c>
      <c r="F33" s="94">
        <v>13918.9</v>
      </c>
      <c r="G33" s="94">
        <v>667.64800000000002</v>
      </c>
      <c r="H33" s="94" t="s">
        <v>39</v>
      </c>
      <c r="I33" s="95">
        <v>341.86200000000002</v>
      </c>
      <c r="J33" s="70"/>
    </row>
    <row r="34" spans="1:10" x14ac:dyDescent="0.35">
      <c r="A34" s="99" t="s">
        <v>41</v>
      </c>
      <c r="B34" s="132">
        <v>3294.78</v>
      </c>
      <c r="C34" s="94">
        <v>8086.47</v>
      </c>
      <c r="D34" s="132">
        <v>1902.24</v>
      </c>
      <c r="E34" s="137">
        <v>146.846</v>
      </c>
      <c r="F34" s="94">
        <v>13128.2</v>
      </c>
      <c r="G34" s="94">
        <v>1159.5999999999999</v>
      </c>
      <c r="H34" s="94">
        <v>4892.6099999999997</v>
      </c>
      <c r="I34" s="95">
        <v>329.80200000000002</v>
      </c>
      <c r="J34" s="70"/>
    </row>
    <row r="35" spans="1:10" x14ac:dyDescent="0.35">
      <c r="A35" s="99" t="s">
        <v>42</v>
      </c>
      <c r="B35" s="132">
        <v>4362.55</v>
      </c>
      <c r="C35" s="94">
        <v>5209.05</v>
      </c>
      <c r="D35" s="132">
        <v>4850.8100000000004</v>
      </c>
      <c r="E35" s="137">
        <v>219.14600000000002</v>
      </c>
      <c r="F35" s="94">
        <v>11813.6</v>
      </c>
      <c r="G35" s="94">
        <v>354.30799999999999</v>
      </c>
      <c r="H35" s="94" t="s">
        <v>39</v>
      </c>
      <c r="I35" s="95">
        <v>1384.13</v>
      </c>
      <c r="J35" s="70"/>
    </row>
    <row r="36" spans="1:10" x14ac:dyDescent="0.35">
      <c r="A36" s="99" t="s">
        <v>42</v>
      </c>
      <c r="B36" s="132">
        <v>3966.17</v>
      </c>
      <c r="C36" s="94">
        <v>5351.55</v>
      </c>
      <c r="D36" s="132">
        <v>6296.26</v>
      </c>
      <c r="E36" s="137">
        <v>250.65700000000001</v>
      </c>
      <c r="F36" s="94">
        <v>15247.2</v>
      </c>
      <c r="G36" s="94">
        <v>983</v>
      </c>
      <c r="H36" s="94" t="s">
        <v>39</v>
      </c>
      <c r="I36" s="95">
        <v>1379.51</v>
      </c>
      <c r="J36" s="70"/>
    </row>
    <row r="37" spans="1:10" ht="15" thickBot="1" x14ac:dyDescent="0.4">
      <c r="A37" s="100" t="s">
        <v>42</v>
      </c>
      <c r="B37" s="138">
        <v>11615.8</v>
      </c>
      <c r="C37" s="139">
        <v>247.13800000000001</v>
      </c>
      <c r="D37" s="138">
        <v>10320.6</v>
      </c>
      <c r="E37" s="140">
        <v>416</v>
      </c>
      <c r="F37" s="139">
        <v>4550</v>
      </c>
      <c r="G37" s="139">
        <v>771</v>
      </c>
      <c r="H37" s="139">
        <v>9040</v>
      </c>
      <c r="I37" s="141">
        <v>824</v>
      </c>
      <c r="J37" s="70"/>
    </row>
    <row r="38" spans="1:10" x14ac:dyDescent="0.35">
      <c r="J38" s="70"/>
    </row>
    <row r="39" spans="1:10" x14ac:dyDescent="0.35">
      <c r="J39" s="70"/>
    </row>
    <row r="40" spans="1:10" x14ac:dyDescent="0.35">
      <c r="J40" s="70"/>
    </row>
    <row r="41" spans="1:10" x14ac:dyDescent="0.35">
      <c r="J41" s="70"/>
    </row>
    <row r="42" spans="1:10" x14ac:dyDescent="0.35">
      <c r="J42" s="70"/>
    </row>
    <row r="43" spans="1:10" x14ac:dyDescent="0.35">
      <c r="J43" s="70"/>
    </row>
    <row r="44" spans="1:10" x14ac:dyDescent="0.35">
      <c r="J44" s="70"/>
    </row>
    <row r="45" spans="1:10" x14ac:dyDescent="0.35">
      <c r="J45" s="70"/>
    </row>
    <row r="46" spans="1:10" x14ac:dyDescent="0.35">
      <c r="J46" s="70"/>
    </row>
    <row r="47" spans="1:10" x14ac:dyDescent="0.35">
      <c r="J47" s="70"/>
    </row>
    <row r="48" spans="1:10" x14ac:dyDescent="0.35">
      <c r="J48" s="70"/>
    </row>
    <row r="49" spans="10:10" x14ac:dyDescent="0.35">
      <c r="J49" s="70"/>
    </row>
    <row r="50" spans="10:10" x14ac:dyDescent="0.35">
      <c r="J50" s="70"/>
    </row>
    <row r="51" spans="10:10" x14ac:dyDescent="0.35">
      <c r="J51" s="70"/>
    </row>
    <row r="52" spans="10:10" x14ac:dyDescent="0.35">
      <c r="J52" s="70"/>
    </row>
    <row r="53" spans="10:10" x14ac:dyDescent="0.35">
      <c r="J53" s="70"/>
    </row>
    <row r="54" spans="10:10" x14ac:dyDescent="0.35">
      <c r="J54" s="70"/>
    </row>
    <row r="55" spans="10:10" x14ac:dyDescent="0.35">
      <c r="J55" s="70"/>
    </row>
    <row r="56" spans="10:10" x14ac:dyDescent="0.35">
      <c r="J56" s="70"/>
    </row>
    <row r="57" spans="10:10" x14ac:dyDescent="0.35">
      <c r="J57" s="70"/>
    </row>
    <row r="58" spans="10:10" x14ac:dyDescent="0.35">
      <c r="J58" s="70"/>
    </row>
    <row r="59" spans="10:10" x14ac:dyDescent="0.35">
      <c r="J59" s="70"/>
    </row>
    <row r="60" spans="10:10" x14ac:dyDescent="0.35">
      <c r="J60" s="70"/>
    </row>
    <row r="61" spans="10:10" x14ac:dyDescent="0.35">
      <c r="J61" s="70"/>
    </row>
    <row r="62" spans="10:10" x14ac:dyDescent="0.35">
      <c r="J62" s="70"/>
    </row>
    <row r="63" spans="10:10" x14ac:dyDescent="0.35">
      <c r="J63" s="70"/>
    </row>
    <row r="64" spans="10:10" x14ac:dyDescent="0.35">
      <c r="J64" s="70"/>
    </row>
    <row r="65" spans="10:10" x14ac:dyDescent="0.35">
      <c r="J65" s="70"/>
    </row>
    <row r="66" spans="10:10" x14ac:dyDescent="0.35">
      <c r="J66" s="70"/>
    </row>
  </sheetData>
  <mergeCells count="6">
    <mergeCell ref="B1:I1"/>
    <mergeCell ref="K4:K7"/>
    <mergeCell ref="K8:K9"/>
    <mergeCell ref="K12:K16"/>
    <mergeCell ref="K19:K23"/>
    <mergeCell ref="K26:K30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tabSelected="1" zoomScale="80" zoomScaleNormal="80" workbookViewId="0">
      <selection activeCell="F1" sqref="F1"/>
    </sheetView>
  </sheetViews>
  <sheetFormatPr defaultRowHeight="14.5" x14ac:dyDescent="0.35"/>
  <cols>
    <col min="1" max="1" width="8.7265625" style="182"/>
    <col min="4" max="4" width="7.08984375" customWidth="1"/>
  </cols>
  <sheetData>
    <row r="1" spans="1:28" ht="34.5" customHeight="1" thickBot="1" x14ac:dyDescent="0.4">
      <c r="B1" s="215" t="s">
        <v>94</v>
      </c>
      <c r="C1" s="215"/>
      <c r="D1" s="215"/>
      <c r="E1" s="88"/>
    </row>
    <row r="2" spans="1:28" ht="15" thickBot="1" x14ac:dyDescent="0.4">
      <c r="A2" s="180"/>
      <c r="B2" s="215"/>
      <c r="C2" s="215"/>
      <c r="D2" s="215"/>
      <c r="E2" s="81"/>
      <c r="F2" s="159"/>
      <c r="G2" s="160"/>
      <c r="H2" s="160" t="s">
        <v>6</v>
      </c>
      <c r="I2" s="160" t="s">
        <v>7</v>
      </c>
      <c r="J2" s="160" t="s">
        <v>40</v>
      </c>
      <c r="K2" s="160" t="s">
        <v>41</v>
      </c>
      <c r="L2" s="161" t="s">
        <v>42</v>
      </c>
    </row>
    <row r="3" spans="1:28" ht="25" x14ac:dyDescent="0.35">
      <c r="A3" s="183" t="s">
        <v>2</v>
      </c>
      <c r="B3" s="184" t="s">
        <v>65</v>
      </c>
      <c r="C3" s="184" t="s">
        <v>87</v>
      </c>
      <c r="D3" s="184" t="s">
        <v>68</v>
      </c>
      <c r="E3" s="81"/>
      <c r="F3" s="177" t="s">
        <v>88</v>
      </c>
      <c r="G3" s="75" t="s">
        <v>18</v>
      </c>
      <c r="H3" s="69">
        <v>156.435</v>
      </c>
      <c r="I3" s="69">
        <v>106.5271</v>
      </c>
      <c r="J3" s="69">
        <v>110.75</v>
      </c>
      <c r="K3" s="71">
        <v>102.23399999999999</v>
      </c>
      <c r="L3" s="76">
        <v>436.3433</v>
      </c>
      <c r="O3" s="159" t="s">
        <v>78</v>
      </c>
      <c r="P3" s="160" t="s">
        <v>6</v>
      </c>
      <c r="Q3" s="160" t="s">
        <v>7</v>
      </c>
      <c r="R3" s="160" t="s">
        <v>40</v>
      </c>
      <c r="S3" s="160" t="s">
        <v>41</v>
      </c>
      <c r="T3" s="161" t="s">
        <v>42</v>
      </c>
      <c r="V3" s="159" t="s">
        <v>79</v>
      </c>
      <c r="W3" s="160" t="s">
        <v>6</v>
      </c>
      <c r="X3" s="160" t="s">
        <v>7</v>
      </c>
      <c r="Y3" s="160" t="s">
        <v>40</v>
      </c>
      <c r="Z3" s="160" t="s">
        <v>41</v>
      </c>
      <c r="AA3" s="161" t="s">
        <v>42</v>
      </c>
    </row>
    <row r="4" spans="1:28" x14ac:dyDescent="0.35">
      <c r="A4" s="181" t="s">
        <v>40</v>
      </c>
      <c r="B4" s="91">
        <v>141.57</v>
      </c>
      <c r="C4" s="91">
        <v>150</v>
      </c>
      <c r="D4" s="91">
        <v>422</v>
      </c>
      <c r="E4" s="81"/>
      <c r="F4" s="177"/>
      <c r="G4" s="77" t="s">
        <v>27</v>
      </c>
      <c r="H4" s="69">
        <v>84.306100000000001</v>
      </c>
      <c r="I4" s="69">
        <v>36.765300000000003</v>
      </c>
      <c r="J4" s="69">
        <v>25.4009</v>
      </c>
      <c r="K4" s="71">
        <v>21.907599999999999</v>
      </c>
      <c r="L4" s="76">
        <v>618.01790000000005</v>
      </c>
      <c r="O4" s="162"/>
      <c r="P4" s="69"/>
      <c r="Q4" s="69"/>
      <c r="R4" s="69"/>
      <c r="S4" s="71"/>
      <c r="T4" s="76"/>
      <c r="V4" s="162"/>
      <c r="W4" s="69"/>
      <c r="X4" s="69"/>
      <c r="Y4" s="69"/>
      <c r="Z4" s="71"/>
      <c r="AA4" s="76"/>
    </row>
    <row r="5" spans="1:28" x14ac:dyDescent="0.35">
      <c r="A5" s="181" t="s">
        <v>7</v>
      </c>
      <c r="B5" s="91">
        <v>176</v>
      </c>
      <c r="C5" s="91">
        <v>255.70000000000002</v>
      </c>
      <c r="D5" s="91">
        <v>217</v>
      </c>
      <c r="E5" s="81"/>
      <c r="F5" s="177"/>
      <c r="G5" s="77" t="s">
        <v>43</v>
      </c>
      <c r="H5" s="69">
        <v>122.22</v>
      </c>
      <c r="I5" s="69">
        <v>95.92</v>
      </c>
      <c r="J5" s="69">
        <v>107.455</v>
      </c>
      <c r="K5" s="71">
        <v>104.93</v>
      </c>
      <c r="L5" s="76">
        <v>224.59</v>
      </c>
      <c r="O5" s="162" t="s">
        <v>80</v>
      </c>
      <c r="P5" s="69">
        <v>16.885000000000002</v>
      </c>
      <c r="Q5" s="69">
        <v>7.86</v>
      </c>
      <c r="R5" s="69">
        <v>6.49</v>
      </c>
      <c r="S5" s="71">
        <v>6.09</v>
      </c>
      <c r="T5" s="76">
        <v>37.159999999999997</v>
      </c>
      <c r="V5" s="162" t="s">
        <v>80</v>
      </c>
      <c r="W5" s="69">
        <v>122.22</v>
      </c>
      <c r="X5" s="69">
        <v>95.92</v>
      </c>
      <c r="Y5" s="69">
        <v>107.455</v>
      </c>
      <c r="Z5" s="71">
        <v>104.93</v>
      </c>
      <c r="AA5" s="76">
        <v>224.59</v>
      </c>
    </row>
    <row r="6" spans="1:28" x14ac:dyDescent="0.35">
      <c r="A6" s="181" t="s">
        <v>6</v>
      </c>
      <c r="B6" s="91">
        <v>79.41</v>
      </c>
      <c r="C6" s="91"/>
      <c r="D6" s="91"/>
      <c r="E6" s="81"/>
      <c r="F6" s="178"/>
      <c r="G6" s="69" t="s">
        <v>44</v>
      </c>
      <c r="H6" s="71">
        <v>94.88</v>
      </c>
      <c r="I6" s="71">
        <v>87.06</v>
      </c>
      <c r="J6" s="71">
        <v>90.94</v>
      </c>
      <c r="K6" s="71">
        <v>95.59</v>
      </c>
      <c r="L6" s="76">
        <v>193</v>
      </c>
      <c r="O6" s="162" t="s">
        <v>70</v>
      </c>
      <c r="P6" s="69">
        <v>15.7</v>
      </c>
      <c r="Q6" s="69">
        <v>18.579999999999998</v>
      </c>
      <c r="R6" s="69">
        <v>20.164999999999999</v>
      </c>
      <c r="S6" s="71">
        <v>17.02</v>
      </c>
      <c r="T6" s="76">
        <v>29.98</v>
      </c>
      <c r="V6" s="162" t="s">
        <v>77</v>
      </c>
      <c r="W6" s="69">
        <v>155</v>
      </c>
      <c r="X6" s="69">
        <v>153.49</v>
      </c>
      <c r="Y6" s="69">
        <v>162.14500000000001</v>
      </c>
      <c r="Z6" s="71">
        <v>152.29</v>
      </c>
      <c r="AA6" s="76">
        <v>417</v>
      </c>
      <c r="AB6" s="76"/>
    </row>
    <row r="7" spans="1:28" ht="15" thickBot="1" x14ac:dyDescent="0.4">
      <c r="A7" s="181" t="s">
        <v>7</v>
      </c>
      <c r="B7" s="91">
        <v>95.92</v>
      </c>
      <c r="C7" s="91">
        <v>237.70000000000002</v>
      </c>
      <c r="D7" s="91">
        <v>153.49</v>
      </c>
      <c r="E7" s="81"/>
      <c r="F7" s="179"/>
      <c r="G7" s="78" t="s">
        <v>45</v>
      </c>
      <c r="H7" s="78">
        <v>222.81</v>
      </c>
      <c r="I7" s="78">
        <v>122.42</v>
      </c>
      <c r="J7" s="78">
        <v>137.80000000000001</v>
      </c>
      <c r="K7" s="78">
        <v>110.6</v>
      </c>
      <c r="L7" s="79">
        <v>289.20999999999998</v>
      </c>
      <c r="O7" s="163" t="s">
        <v>71</v>
      </c>
      <c r="P7" s="78">
        <v>91.355000000000004</v>
      </c>
      <c r="Q7" s="78">
        <v>94</v>
      </c>
      <c r="R7" s="78">
        <v>98.62</v>
      </c>
      <c r="S7" s="101">
        <v>96.26</v>
      </c>
      <c r="T7" s="79">
        <v>90.584999999999994</v>
      </c>
      <c r="V7" s="163" t="s">
        <v>71</v>
      </c>
      <c r="W7" s="78">
        <v>576.5</v>
      </c>
      <c r="X7" s="78">
        <v>599.30999999999995</v>
      </c>
      <c r="Y7" s="78">
        <v>1799</v>
      </c>
      <c r="Z7" s="101">
        <v>569</v>
      </c>
      <c r="AA7" s="79">
        <v>498.90499999999997</v>
      </c>
    </row>
    <row r="8" spans="1:28" x14ac:dyDescent="0.35">
      <c r="A8" s="181" t="s">
        <v>6</v>
      </c>
      <c r="B8" s="91">
        <v>109.98</v>
      </c>
      <c r="C8" s="91">
        <v>196</v>
      </c>
      <c r="D8" s="91">
        <v>294</v>
      </c>
      <c r="E8" s="81"/>
    </row>
    <row r="9" spans="1:28" ht="15" thickBot="1" x14ac:dyDescent="0.4">
      <c r="A9" s="181" t="s">
        <v>6</v>
      </c>
      <c r="B9" s="91">
        <v>186</v>
      </c>
      <c r="C9" s="91">
        <v>186</v>
      </c>
      <c r="D9" s="91">
        <v>300.68</v>
      </c>
      <c r="E9" s="81"/>
    </row>
    <row r="10" spans="1:28" x14ac:dyDescent="0.35">
      <c r="A10" s="181" t="s">
        <v>7</v>
      </c>
      <c r="B10" s="91">
        <v>112.14</v>
      </c>
      <c r="C10" s="91"/>
      <c r="D10" s="91"/>
      <c r="E10" s="81"/>
      <c r="F10" s="159"/>
      <c r="G10" s="160"/>
      <c r="H10" s="160" t="s">
        <v>6</v>
      </c>
      <c r="I10" s="160" t="s">
        <v>7</v>
      </c>
      <c r="J10" s="160" t="s">
        <v>40</v>
      </c>
      <c r="K10" s="160" t="s">
        <v>41</v>
      </c>
      <c r="L10" s="161" t="s">
        <v>42</v>
      </c>
    </row>
    <row r="11" spans="1:28" x14ac:dyDescent="0.35">
      <c r="A11" s="181" t="s">
        <v>7</v>
      </c>
      <c r="B11" s="91">
        <v>58</v>
      </c>
      <c r="C11" s="91"/>
      <c r="D11" s="91"/>
      <c r="E11" s="81"/>
      <c r="F11" s="177" t="s">
        <v>89</v>
      </c>
      <c r="G11" s="75" t="s">
        <v>18</v>
      </c>
      <c r="H11" s="69">
        <v>526.88099999999997</v>
      </c>
      <c r="I11" s="69">
        <v>601.35699999999997</v>
      </c>
      <c r="J11" s="69">
        <v>1798.23</v>
      </c>
      <c r="K11" s="71">
        <v>997.95</v>
      </c>
      <c r="L11" s="76">
        <v>505.59899999999999</v>
      </c>
    </row>
    <row r="12" spans="1:28" x14ac:dyDescent="0.35">
      <c r="A12" s="181" t="s">
        <v>6</v>
      </c>
      <c r="B12" s="91">
        <v>222.81</v>
      </c>
      <c r="C12" s="91">
        <v>361</v>
      </c>
      <c r="D12" s="91">
        <v>509</v>
      </c>
      <c r="E12" s="81"/>
      <c r="F12" s="177"/>
      <c r="G12" s="77" t="s">
        <v>27</v>
      </c>
      <c r="H12" s="69">
        <v>154.5129</v>
      </c>
      <c r="I12" s="69">
        <v>35.515999999999998</v>
      </c>
      <c r="J12" s="69">
        <v>84.987200000000001</v>
      </c>
      <c r="K12" s="71">
        <v>704.03499999999997</v>
      </c>
      <c r="L12" s="76">
        <v>86.047499999999999</v>
      </c>
    </row>
    <row r="13" spans="1:28" x14ac:dyDescent="0.35">
      <c r="A13" s="181" t="s">
        <v>6</v>
      </c>
      <c r="B13" s="91">
        <v>227.56</v>
      </c>
      <c r="C13" s="91"/>
      <c r="D13" s="91"/>
      <c r="E13" s="81"/>
      <c r="F13" s="177"/>
      <c r="G13" s="77" t="s">
        <v>43</v>
      </c>
      <c r="H13" s="69">
        <v>576.5</v>
      </c>
      <c r="I13" s="69">
        <v>599.30999999999995</v>
      </c>
      <c r="J13" s="69">
        <v>1799</v>
      </c>
      <c r="K13" s="71">
        <v>569</v>
      </c>
      <c r="L13" s="76">
        <v>498.90499999999997</v>
      </c>
    </row>
    <row r="14" spans="1:28" x14ac:dyDescent="0.35">
      <c r="A14" s="181" t="s">
        <v>6</v>
      </c>
      <c r="B14" s="91">
        <v>334</v>
      </c>
      <c r="C14" s="91"/>
      <c r="D14" s="91"/>
      <c r="E14" s="81"/>
      <c r="F14" s="178"/>
      <c r="G14" s="69" t="s">
        <v>44</v>
      </c>
      <c r="H14" s="71">
        <v>485</v>
      </c>
      <c r="I14" s="71">
        <v>563</v>
      </c>
      <c r="J14" s="71">
        <v>1724.38</v>
      </c>
      <c r="K14" s="71">
        <v>483</v>
      </c>
      <c r="L14" s="76">
        <v>439</v>
      </c>
    </row>
    <row r="15" spans="1:28" ht="15" thickBot="1" x14ac:dyDescent="0.4">
      <c r="A15" s="181" t="s">
        <v>40</v>
      </c>
      <c r="B15" s="91">
        <v>79.28</v>
      </c>
      <c r="C15" s="91">
        <v>140.88999999999999</v>
      </c>
      <c r="D15" s="91">
        <v>268</v>
      </c>
      <c r="E15" s="81"/>
      <c r="F15" s="179"/>
      <c r="G15" s="78" t="s">
        <v>45</v>
      </c>
      <c r="H15" s="78">
        <v>620.96</v>
      </c>
      <c r="I15" s="78">
        <v>638.26</v>
      </c>
      <c r="J15" s="78">
        <v>1876</v>
      </c>
      <c r="K15" s="78">
        <v>1750</v>
      </c>
      <c r="L15" s="79">
        <v>556.96500000000003</v>
      </c>
    </row>
    <row r="16" spans="1:28" x14ac:dyDescent="0.35">
      <c r="A16" s="181" t="s">
        <v>42</v>
      </c>
      <c r="B16" s="91">
        <v>2075</v>
      </c>
      <c r="C16" s="91">
        <v>311</v>
      </c>
      <c r="D16" s="91">
        <v>184</v>
      </c>
      <c r="E16" s="81"/>
    </row>
    <row r="17" spans="1:29" ht="15" thickBot="1" x14ac:dyDescent="0.4">
      <c r="A17" s="181" t="s">
        <v>42</v>
      </c>
      <c r="B17" s="91">
        <v>253</v>
      </c>
      <c r="C17" s="91">
        <v>308</v>
      </c>
      <c r="D17" s="91">
        <v>700</v>
      </c>
      <c r="E17" s="81"/>
    </row>
    <row r="18" spans="1:29" x14ac:dyDescent="0.35">
      <c r="A18" s="181" t="s">
        <v>42</v>
      </c>
      <c r="B18" s="91">
        <v>195</v>
      </c>
      <c r="C18" s="91">
        <v>419</v>
      </c>
      <c r="D18" s="91">
        <v>912.93000000000006</v>
      </c>
      <c r="E18" s="81"/>
      <c r="F18" s="159"/>
      <c r="G18" s="160"/>
      <c r="H18" s="160" t="s">
        <v>6</v>
      </c>
      <c r="I18" s="160" t="s">
        <v>7</v>
      </c>
      <c r="J18" s="160" t="s">
        <v>40</v>
      </c>
      <c r="K18" s="160" t="s">
        <v>41</v>
      </c>
      <c r="L18" s="161" t="s">
        <v>42</v>
      </c>
    </row>
    <row r="19" spans="1:29" x14ac:dyDescent="0.35">
      <c r="A19" s="181" t="s">
        <v>42</v>
      </c>
      <c r="B19" s="91">
        <v>140</v>
      </c>
      <c r="C19" s="91">
        <v>257</v>
      </c>
      <c r="D19" s="91">
        <v>497</v>
      </c>
      <c r="E19" s="81"/>
      <c r="F19" s="177" t="s">
        <v>90</v>
      </c>
      <c r="G19" s="75" t="s">
        <v>18</v>
      </c>
      <c r="H19" s="69">
        <v>231.95</v>
      </c>
      <c r="I19" s="69">
        <v>165.68199999999999</v>
      </c>
      <c r="J19" s="69">
        <v>219.8817</v>
      </c>
      <c r="K19" s="71">
        <v>153.73599999999999</v>
      </c>
      <c r="L19" s="76">
        <v>452.87</v>
      </c>
    </row>
    <row r="20" spans="1:29" x14ac:dyDescent="0.35">
      <c r="A20" s="181" t="s">
        <v>6</v>
      </c>
      <c r="B20" s="91">
        <v>134.46</v>
      </c>
      <c r="C20" s="91">
        <v>133.86000000000001</v>
      </c>
      <c r="D20" s="91">
        <v>107.92</v>
      </c>
      <c r="E20" s="81"/>
      <c r="F20" s="177"/>
      <c r="G20" s="77" t="s">
        <v>27</v>
      </c>
      <c r="H20" s="69">
        <v>146.15430000000001</v>
      </c>
      <c r="I20" s="69">
        <v>29.477</v>
      </c>
      <c r="J20" s="69">
        <v>108.63639999999999</v>
      </c>
      <c r="K20" s="71">
        <v>12.952</v>
      </c>
      <c r="L20" s="76">
        <v>229.28620000000001</v>
      </c>
    </row>
    <row r="21" spans="1:29" x14ac:dyDescent="0.35">
      <c r="A21" s="181" t="s">
        <v>6</v>
      </c>
      <c r="B21" s="91">
        <v>99.27</v>
      </c>
      <c r="C21" s="91">
        <v>157</v>
      </c>
      <c r="D21" s="91">
        <v>120.23</v>
      </c>
      <c r="E21" s="81"/>
      <c r="F21" s="177"/>
      <c r="G21" s="77" t="s">
        <v>43</v>
      </c>
      <c r="H21" s="69">
        <v>155</v>
      </c>
      <c r="I21" s="69">
        <v>153.49</v>
      </c>
      <c r="J21" s="69">
        <v>162.14500000000001</v>
      </c>
      <c r="K21" s="71">
        <v>152.29</v>
      </c>
      <c r="L21" s="76">
        <v>417</v>
      </c>
    </row>
    <row r="22" spans="1:29" x14ac:dyDescent="0.35">
      <c r="A22" s="181" t="s">
        <v>6</v>
      </c>
      <c r="B22" s="91">
        <v>94.86</v>
      </c>
      <c r="C22" s="91">
        <v>153.69</v>
      </c>
      <c r="D22" s="91">
        <v>136.82</v>
      </c>
      <c r="E22" s="81"/>
      <c r="F22" s="178"/>
      <c r="G22" s="69" t="s">
        <v>44</v>
      </c>
      <c r="H22" s="71">
        <v>120.23</v>
      </c>
      <c r="I22" s="71">
        <v>148.81</v>
      </c>
      <c r="J22" s="71">
        <v>153</v>
      </c>
      <c r="K22" s="71">
        <v>151.38999999999999</v>
      </c>
      <c r="L22" s="76">
        <v>338</v>
      </c>
    </row>
    <row r="23" spans="1:29" ht="15" thickBot="1" x14ac:dyDescent="0.4">
      <c r="A23" s="181" t="s">
        <v>6</v>
      </c>
      <c r="B23" s="91">
        <v>76</v>
      </c>
      <c r="C23" s="91">
        <v>173</v>
      </c>
      <c r="D23" s="91">
        <v>155</v>
      </c>
      <c r="E23" s="81"/>
      <c r="F23" s="179"/>
      <c r="G23" s="78" t="s">
        <v>45</v>
      </c>
      <c r="H23" s="78">
        <v>300.68</v>
      </c>
      <c r="I23" s="78">
        <v>163.53</v>
      </c>
      <c r="J23" s="78">
        <v>268</v>
      </c>
      <c r="K23" s="78">
        <v>154.69</v>
      </c>
      <c r="L23" s="79">
        <v>497</v>
      </c>
    </row>
    <row r="24" spans="1:29" x14ac:dyDescent="0.35">
      <c r="A24" s="181" t="s">
        <v>7</v>
      </c>
      <c r="B24" s="91">
        <v>94.15</v>
      </c>
      <c r="C24" s="91">
        <v>142.96</v>
      </c>
      <c r="D24" s="91">
        <v>145.58000000000001</v>
      </c>
      <c r="E24" s="81"/>
    </row>
    <row r="25" spans="1:29" x14ac:dyDescent="0.35">
      <c r="A25" s="181" t="s">
        <v>7</v>
      </c>
      <c r="B25" s="91">
        <v>87.06</v>
      </c>
      <c r="C25" s="91">
        <v>160.79</v>
      </c>
      <c r="D25" s="91">
        <v>148.81</v>
      </c>
      <c r="E25" s="81"/>
    </row>
    <row r="26" spans="1:29" x14ac:dyDescent="0.35">
      <c r="A26" s="181" t="s">
        <v>7</v>
      </c>
      <c r="B26" s="91">
        <v>122.42</v>
      </c>
      <c r="C26" s="91">
        <v>158.63</v>
      </c>
      <c r="D26" s="91">
        <v>163.53</v>
      </c>
      <c r="E26" s="81"/>
    </row>
    <row r="27" spans="1:29" x14ac:dyDescent="0.35">
      <c r="A27" s="181" t="s">
        <v>42</v>
      </c>
      <c r="B27" s="91"/>
      <c r="C27" s="91">
        <v>220.71</v>
      </c>
      <c r="D27" s="91">
        <v>236</v>
      </c>
      <c r="E27" s="81"/>
    </row>
    <row r="28" spans="1:29" x14ac:dyDescent="0.35">
      <c r="A28" s="181" t="s">
        <v>42</v>
      </c>
      <c r="B28" s="91">
        <v>191.32</v>
      </c>
      <c r="C28" s="91">
        <v>360.44</v>
      </c>
      <c r="D28" s="91">
        <v>343</v>
      </c>
      <c r="E28" s="81"/>
      <c r="Y28" s="69">
        <v>13.80233</v>
      </c>
      <c r="Z28" s="69">
        <v>9.9733699999999992</v>
      </c>
      <c r="AA28" s="69">
        <v>0.60094999999999998</v>
      </c>
      <c r="AB28" s="71">
        <v>0.38619999999999999</v>
      </c>
      <c r="AC28" s="76">
        <v>4.5706600000000002</v>
      </c>
    </row>
    <row r="29" spans="1:29" x14ac:dyDescent="0.35">
      <c r="A29" s="181" t="s">
        <v>41</v>
      </c>
      <c r="B29" s="91">
        <v>70.12</v>
      </c>
      <c r="C29" s="91">
        <v>133.38</v>
      </c>
      <c r="D29" s="91">
        <v>173.3</v>
      </c>
      <c r="E29" s="81"/>
      <c r="Y29" s="69">
        <v>84.306100000000001</v>
      </c>
      <c r="Z29" s="69">
        <v>36.765300000000003</v>
      </c>
      <c r="AA29" s="69">
        <v>25.4009</v>
      </c>
      <c r="AB29" s="71">
        <v>21.907599999999999</v>
      </c>
      <c r="AC29" s="76">
        <v>618.01790000000005</v>
      </c>
    </row>
    <row r="30" spans="1:29" x14ac:dyDescent="0.35">
      <c r="A30" s="181" t="s">
        <v>41</v>
      </c>
      <c r="B30" s="91">
        <v>110.60000000000001</v>
      </c>
      <c r="C30" s="91">
        <v>22.05</v>
      </c>
      <c r="D30" s="91">
        <v>154.69</v>
      </c>
      <c r="E30" s="81"/>
      <c r="Y30" s="69">
        <v>70.980699999999999</v>
      </c>
      <c r="Z30" s="69">
        <v>105.9169</v>
      </c>
      <c r="AA30" s="69">
        <v>467.72210000000001</v>
      </c>
      <c r="AB30" s="71">
        <v>105.0852</v>
      </c>
      <c r="AC30" s="76">
        <v>85.626199999999997</v>
      </c>
    </row>
    <row r="31" spans="1:29" x14ac:dyDescent="0.35">
      <c r="A31" s="181" t="s">
        <v>42</v>
      </c>
      <c r="B31" s="91">
        <v>289.20999999999998</v>
      </c>
      <c r="C31" s="91">
        <v>342.55</v>
      </c>
      <c r="D31" s="91">
        <v>338</v>
      </c>
      <c r="E31" s="81"/>
    </row>
    <row r="32" spans="1:29" x14ac:dyDescent="0.35">
      <c r="A32" s="181" t="s">
        <v>40</v>
      </c>
      <c r="B32" s="91">
        <v>99.09</v>
      </c>
      <c r="C32" s="91">
        <v>133.71</v>
      </c>
      <c r="D32" s="91">
        <v>155.29</v>
      </c>
      <c r="E32" s="81"/>
    </row>
    <row r="33" spans="1:5" ht="13.25" customHeight="1" x14ac:dyDescent="0.35">
      <c r="A33" s="181" t="s">
        <v>40</v>
      </c>
      <c r="B33" s="91">
        <v>137.80000000000001</v>
      </c>
      <c r="C33" s="91">
        <v>126</v>
      </c>
      <c r="D33" s="91">
        <v>152</v>
      </c>
      <c r="E33" s="81"/>
    </row>
    <row r="34" spans="1:5" x14ac:dyDescent="0.35">
      <c r="A34" s="181" t="s">
        <v>40</v>
      </c>
      <c r="B34" s="91">
        <v>90.94</v>
      </c>
      <c r="C34" s="91">
        <v>122.7</v>
      </c>
      <c r="D34" s="91">
        <v>153</v>
      </c>
    </row>
    <row r="35" spans="1:5" x14ac:dyDescent="0.35">
      <c r="A35" s="181" t="s">
        <v>40</v>
      </c>
      <c r="B35" s="91">
        <v>115.82000000000001</v>
      </c>
      <c r="C35" s="91">
        <v>144.38999999999999</v>
      </c>
      <c r="D35" s="91">
        <v>169</v>
      </c>
    </row>
    <row r="36" spans="1:5" x14ac:dyDescent="0.35">
      <c r="A36" s="181" t="s">
        <v>41</v>
      </c>
      <c r="B36" s="91">
        <v>95.59</v>
      </c>
      <c r="C36" s="91">
        <v>156.69999999999999</v>
      </c>
      <c r="D36" s="91">
        <v>152.29</v>
      </c>
    </row>
    <row r="37" spans="1:5" x14ac:dyDescent="0.35">
      <c r="A37" s="181" t="s">
        <v>41</v>
      </c>
      <c r="B37" s="91">
        <v>129.93</v>
      </c>
      <c r="C37" s="91">
        <v>152.88</v>
      </c>
      <c r="D37" s="91">
        <v>151.38999999999999</v>
      </c>
    </row>
    <row r="38" spans="1:5" x14ac:dyDescent="0.35">
      <c r="A38" s="181" t="s">
        <v>41</v>
      </c>
      <c r="B38" s="91">
        <v>104.93</v>
      </c>
      <c r="C38" s="91">
        <v>115.97</v>
      </c>
      <c r="D38" s="91">
        <v>137.01</v>
      </c>
    </row>
    <row r="39" spans="1:5" x14ac:dyDescent="0.35">
      <c r="A39" s="181" t="s">
        <v>42</v>
      </c>
      <c r="B39" s="91">
        <v>193</v>
      </c>
      <c r="C39" s="91">
        <v>739.37</v>
      </c>
      <c r="D39" s="91">
        <v>447.90000000000003</v>
      </c>
    </row>
    <row r="40" spans="1:5" x14ac:dyDescent="0.35">
      <c r="A40" s="181" t="s">
        <v>42</v>
      </c>
      <c r="B40" s="91">
        <v>224.59</v>
      </c>
      <c r="C40" s="91">
        <v>409.28000000000003</v>
      </c>
      <c r="D40" s="91">
        <v>417</v>
      </c>
    </row>
  </sheetData>
  <mergeCells count="4">
    <mergeCell ref="B1:D2"/>
    <mergeCell ref="F11:F15"/>
    <mergeCell ref="F3:F7"/>
    <mergeCell ref="F19:F23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109"/>
  <sheetViews>
    <sheetView topLeftCell="H25" zoomScale="60" zoomScaleNormal="60" workbookViewId="0">
      <selection activeCell="Z16" sqref="Z16"/>
    </sheetView>
  </sheetViews>
  <sheetFormatPr defaultColWidth="8.90625" defaultRowHeight="12.5" x14ac:dyDescent="0.25"/>
  <cols>
    <col min="1" max="1" width="8.90625" style="81"/>
    <col min="2" max="4" width="8.90625" style="198"/>
    <col min="5" max="6" width="8.90625" style="81"/>
    <col min="7" max="7" width="17.7265625" style="198" customWidth="1"/>
    <col min="8" max="9" width="8.90625" style="81"/>
    <col min="10" max="10" width="18" style="198" customWidth="1"/>
    <col min="11" max="16384" width="8.90625" style="81"/>
  </cols>
  <sheetData>
    <row r="1" spans="1:33" ht="106" customHeight="1" thickBot="1" x14ac:dyDescent="0.3">
      <c r="B1" s="187" t="s">
        <v>91</v>
      </c>
      <c r="C1" s="188"/>
      <c r="D1" s="188"/>
      <c r="G1" s="189" t="s">
        <v>92</v>
      </c>
      <c r="J1" s="189" t="s">
        <v>93</v>
      </c>
    </row>
    <row r="2" spans="1:33" ht="25" x14ac:dyDescent="0.25">
      <c r="A2" s="93" t="s">
        <v>2</v>
      </c>
      <c r="B2" s="203" t="s">
        <v>76</v>
      </c>
      <c r="C2" s="203" t="s">
        <v>64</v>
      </c>
      <c r="D2" s="204" t="s">
        <v>75</v>
      </c>
      <c r="F2" s="93" t="s">
        <v>2</v>
      </c>
      <c r="G2" s="199" t="s">
        <v>66</v>
      </c>
      <c r="I2" s="193"/>
      <c r="J2" s="197" t="s">
        <v>72</v>
      </c>
    </row>
    <row r="3" spans="1:33" ht="14.5" x14ac:dyDescent="0.25">
      <c r="A3" s="123"/>
      <c r="B3" s="205"/>
      <c r="C3" s="205"/>
      <c r="D3" s="206"/>
      <c r="F3" s="120" t="s">
        <v>7</v>
      </c>
      <c r="G3" s="200">
        <v>85</v>
      </c>
      <c r="I3" s="194" t="s">
        <v>40</v>
      </c>
      <c r="J3" s="195">
        <v>9444.25</v>
      </c>
    </row>
    <row r="4" spans="1:33" ht="14.5" x14ac:dyDescent="0.25">
      <c r="A4" s="124" t="s">
        <v>69</v>
      </c>
      <c r="B4" s="205">
        <v>26.85</v>
      </c>
      <c r="C4" s="205">
        <v>43.42</v>
      </c>
      <c r="D4" s="206">
        <v>32.770000000000003</v>
      </c>
      <c r="F4" s="120" t="s">
        <v>6</v>
      </c>
      <c r="G4" s="200">
        <v>44</v>
      </c>
      <c r="I4" s="194" t="s">
        <v>7</v>
      </c>
      <c r="J4" s="195">
        <v>200000</v>
      </c>
    </row>
    <row r="5" spans="1:33" ht="14.5" x14ac:dyDescent="0.25">
      <c r="A5" s="124" t="s">
        <v>7</v>
      </c>
      <c r="B5" s="205">
        <v>60.58</v>
      </c>
      <c r="C5" s="205">
        <v>15.63</v>
      </c>
      <c r="D5" s="206">
        <v>68.599999999999994</v>
      </c>
      <c r="F5" s="120" t="s">
        <v>7</v>
      </c>
      <c r="G5" s="200">
        <v>83</v>
      </c>
      <c r="I5" s="194" t="s">
        <v>6</v>
      </c>
      <c r="J5" s="195">
        <v>200000</v>
      </c>
    </row>
    <row r="6" spans="1:33" ht="14.5" x14ac:dyDescent="0.25">
      <c r="A6" s="124" t="s">
        <v>6</v>
      </c>
      <c r="B6" s="205">
        <v>62.64</v>
      </c>
      <c r="C6" s="205">
        <v>14.5</v>
      </c>
      <c r="D6" s="206">
        <v>68.52</v>
      </c>
      <c r="F6" s="120" t="s">
        <v>6</v>
      </c>
      <c r="G6" s="200">
        <v>79</v>
      </c>
      <c r="I6" s="194" t="s">
        <v>7</v>
      </c>
      <c r="J6" s="195">
        <v>200000</v>
      </c>
    </row>
    <row r="7" spans="1:33" ht="14.5" x14ac:dyDescent="0.25">
      <c r="A7" s="124" t="s">
        <v>7</v>
      </c>
      <c r="B7" s="205">
        <v>59.14</v>
      </c>
      <c r="C7" s="205">
        <v>15.49</v>
      </c>
      <c r="D7" s="206">
        <v>66.209999999999994</v>
      </c>
      <c r="F7" s="120" t="s">
        <v>6</v>
      </c>
      <c r="G7" s="200">
        <v>80</v>
      </c>
      <c r="I7" s="194" t="s">
        <v>7</v>
      </c>
      <c r="J7" s="195">
        <v>200000</v>
      </c>
    </row>
    <row r="8" spans="1:33" ht="15" thickBot="1" x14ac:dyDescent="0.3">
      <c r="A8" s="124" t="s">
        <v>7</v>
      </c>
      <c r="B8" s="205">
        <v>56.77</v>
      </c>
      <c r="C8" s="205">
        <v>15.68</v>
      </c>
      <c r="D8" s="206">
        <v>46.71</v>
      </c>
      <c r="F8" s="120" t="s">
        <v>7</v>
      </c>
      <c r="G8" s="200">
        <v>73</v>
      </c>
      <c r="I8" s="194" t="s">
        <v>6</v>
      </c>
      <c r="J8" s="195">
        <v>181084.94</v>
      </c>
    </row>
    <row r="9" spans="1:33" ht="14.5" x14ac:dyDescent="0.25">
      <c r="A9" s="124" t="s">
        <v>6</v>
      </c>
      <c r="B9" s="205">
        <v>56.8</v>
      </c>
      <c r="C9" s="205">
        <v>19.149999999999999</v>
      </c>
      <c r="D9" s="206">
        <v>46.94</v>
      </c>
      <c r="F9" s="120" t="s">
        <v>6</v>
      </c>
      <c r="G9" s="200">
        <v>77</v>
      </c>
      <c r="I9" s="194" t="s">
        <v>6</v>
      </c>
      <c r="J9" s="195">
        <v>141250.42000000001</v>
      </c>
      <c r="L9" s="108" t="s">
        <v>18</v>
      </c>
      <c r="M9" s="109" t="s">
        <v>74</v>
      </c>
      <c r="N9" s="110" t="s">
        <v>84</v>
      </c>
      <c r="O9" s="85"/>
      <c r="P9" s="85"/>
      <c r="U9" s="108" t="s">
        <v>18</v>
      </c>
      <c r="V9" s="110" t="s">
        <v>73</v>
      </c>
      <c r="AF9" s="108" t="s">
        <v>18</v>
      </c>
      <c r="AG9" s="110" t="s">
        <v>72</v>
      </c>
    </row>
    <row r="10" spans="1:33" ht="14.4" customHeight="1" x14ac:dyDescent="0.25">
      <c r="A10" s="124" t="s">
        <v>6</v>
      </c>
      <c r="B10" s="205">
        <v>55.53</v>
      </c>
      <c r="C10" s="205">
        <v>26.84</v>
      </c>
      <c r="D10" s="206">
        <v>47.43</v>
      </c>
      <c r="F10" s="120" t="s">
        <v>6</v>
      </c>
      <c r="G10" s="200">
        <v>82</v>
      </c>
      <c r="I10" s="194" t="s">
        <v>42</v>
      </c>
      <c r="J10" s="195">
        <v>1461.06</v>
      </c>
      <c r="L10" s="111" t="s">
        <v>6</v>
      </c>
      <c r="M10" s="90">
        <v>64.7</v>
      </c>
      <c r="N10" s="102">
        <v>71.400000000000006</v>
      </c>
      <c r="O10" s="85"/>
      <c r="P10" s="85"/>
      <c r="U10" s="111" t="s">
        <v>81</v>
      </c>
      <c r="V10" s="102">
        <v>68.599999999999994</v>
      </c>
      <c r="AF10" s="111" t="s">
        <v>81</v>
      </c>
      <c r="AG10" s="84">
        <v>167</v>
      </c>
    </row>
    <row r="11" spans="1:33" ht="14.4" customHeight="1" x14ac:dyDescent="0.25">
      <c r="A11" s="124" t="s">
        <v>6</v>
      </c>
      <c r="B11" s="205">
        <v>54.69</v>
      </c>
      <c r="C11" s="205">
        <v>24.08</v>
      </c>
      <c r="D11" s="206">
        <v>57.57</v>
      </c>
      <c r="F11" s="120" t="s">
        <v>6</v>
      </c>
      <c r="G11" s="200">
        <v>54</v>
      </c>
      <c r="I11" s="194" t="s">
        <v>42</v>
      </c>
      <c r="J11" s="195">
        <v>498.90000000000003</v>
      </c>
      <c r="L11" s="112" t="s">
        <v>7</v>
      </c>
      <c r="M11" s="103">
        <v>64.326666666666668</v>
      </c>
      <c r="N11" s="104">
        <v>70.193333333333328</v>
      </c>
      <c r="O11" s="89"/>
      <c r="P11" s="89"/>
      <c r="U11" s="112" t="s">
        <v>7</v>
      </c>
      <c r="V11" s="104">
        <v>73.166666666666671</v>
      </c>
      <c r="AF11" s="112" t="s">
        <v>7</v>
      </c>
      <c r="AG11" s="118">
        <v>173</v>
      </c>
    </row>
    <row r="12" spans="1:33" ht="14.5" x14ac:dyDescent="0.25">
      <c r="A12" s="124" t="s">
        <v>42</v>
      </c>
      <c r="B12" s="205">
        <v>34.19</v>
      </c>
      <c r="C12" s="205">
        <v>56.06</v>
      </c>
      <c r="D12" s="206">
        <v>23.63</v>
      </c>
      <c r="F12" s="120" t="s">
        <v>7</v>
      </c>
      <c r="G12" s="200">
        <v>96</v>
      </c>
      <c r="I12" s="194" t="s">
        <v>42</v>
      </c>
      <c r="J12" s="195">
        <v>3894.55</v>
      </c>
      <c r="L12" s="112" t="s">
        <v>69</v>
      </c>
      <c r="M12" s="103">
        <v>19.276</v>
      </c>
      <c r="N12" s="104">
        <v>57.600000000000009</v>
      </c>
      <c r="O12" s="89"/>
      <c r="P12" s="89"/>
      <c r="U12" s="112" t="s">
        <v>69</v>
      </c>
      <c r="V12" s="104">
        <v>20</v>
      </c>
      <c r="AF12" s="112" t="s">
        <v>69</v>
      </c>
      <c r="AG12" s="118">
        <v>9.3000000000000007</v>
      </c>
    </row>
    <row r="13" spans="1:33" ht="14.5" x14ac:dyDescent="0.25">
      <c r="A13" s="124" t="s">
        <v>42</v>
      </c>
      <c r="B13" s="205">
        <v>1.96</v>
      </c>
      <c r="C13" s="205">
        <v>53.03</v>
      </c>
      <c r="D13" s="206">
        <v>18.14</v>
      </c>
      <c r="F13" s="120" t="s">
        <v>7</v>
      </c>
      <c r="G13" s="200">
        <v>60</v>
      </c>
      <c r="I13" s="194" t="s">
        <v>42</v>
      </c>
      <c r="J13" s="195">
        <v>965.67000000000007</v>
      </c>
      <c r="L13" s="112" t="s">
        <v>41</v>
      </c>
      <c r="M13" s="103">
        <v>45.334000000000003</v>
      </c>
      <c r="N13" s="104">
        <v>65.676000000000002</v>
      </c>
      <c r="O13" s="89"/>
      <c r="P13" s="89"/>
      <c r="U13" s="112" t="s">
        <v>41</v>
      </c>
      <c r="V13" s="104">
        <v>28</v>
      </c>
      <c r="AF13" s="112" t="s">
        <v>41</v>
      </c>
      <c r="AG13" s="118">
        <v>50</v>
      </c>
    </row>
    <row r="14" spans="1:33" ht="15" thickBot="1" x14ac:dyDescent="0.3">
      <c r="A14" s="124" t="s">
        <v>42</v>
      </c>
      <c r="B14" s="205">
        <v>7.25</v>
      </c>
      <c r="C14" s="205">
        <v>87.15</v>
      </c>
      <c r="D14" s="206">
        <v>15.9</v>
      </c>
      <c r="F14" s="120" t="s">
        <v>7</v>
      </c>
      <c r="G14" s="200">
        <v>29</v>
      </c>
      <c r="I14" s="194" t="s">
        <v>6</v>
      </c>
      <c r="J14" s="195">
        <v>166835.56</v>
      </c>
      <c r="L14" s="113" t="s">
        <v>42</v>
      </c>
      <c r="M14" s="105">
        <v>21.76</v>
      </c>
      <c r="N14" s="106">
        <v>38.815000000000005</v>
      </c>
      <c r="O14" s="89"/>
      <c r="P14" s="89"/>
      <c r="U14" s="113" t="s">
        <v>42</v>
      </c>
      <c r="V14" s="106">
        <v>12.200000000000001</v>
      </c>
      <c r="AF14" s="113" t="s">
        <v>42</v>
      </c>
      <c r="AG14" s="119">
        <v>108</v>
      </c>
    </row>
    <row r="15" spans="1:33" ht="15" thickBot="1" x14ac:dyDescent="0.3">
      <c r="A15" s="124" t="s">
        <v>42</v>
      </c>
      <c r="B15" s="205">
        <v>32.24</v>
      </c>
      <c r="C15" s="205">
        <v>41.16</v>
      </c>
      <c r="D15" s="206">
        <v>29.37</v>
      </c>
      <c r="F15" s="120" t="s">
        <v>7</v>
      </c>
      <c r="G15" s="200">
        <v>83</v>
      </c>
      <c r="I15" s="194" t="s">
        <v>6</v>
      </c>
      <c r="J15" s="195">
        <v>196154.27000000002</v>
      </c>
    </row>
    <row r="16" spans="1:33" ht="15.5" x14ac:dyDescent="0.35">
      <c r="A16" s="121" t="s">
        <v>6</v>
      </c>
      <c r="B16" s="205">
        <v>70.95</v>
      </c>
      <c r="C16" s="205">
        <v>27.5</v>
      </c>
      <c r="D16" s="206">
        <v>72.5</v>
      </c>
      <c r="F16" s="120" t="s">
        <v>7</v>
      </c>
      <c r="G16" s="200">
        <v>87</v>
      </c>
      <c r="I16" s="194" t="s">
        <v>6</v>
      </c>
      <c r="J16" s="195">
        <v>200000</v>
      </c>
      <c r="L16" s="108" t="s">
        <v>27</v>
      </c>
      <c r="M16" s="109" t="s">
        <v>74</v>
      </c>
      <c r="N16" s="110" t="s">
        <v>84</v>
      </c>
      <c r="U16" s="108" t="s">
        <v>27</v>
      </c>
      <c r="V16" s="110" t="s">
        <v>73</v>
      </c>
      <c r="AF16" s="108" t="s">
        <v>27</v>
      </c>
      <c r="AG16" s="110" t="s">
        <v>72</v>
      </c>
    </row>
    <row r="17" spans="1:33" ht="15.5" x14ac:dyDescent="0.35">
      <c r="A17" s="121" t="s">
        <v>6</v>
      </c>
      <c r="B17" s="205">
        <v>81.95</v>
      </c>
      <c r="C17" s="205">
        <v>6.88</v>
      </c>
      <c r="D17" s="206">
        <v>96.23</v>
      </c>
      <c r="F17" s="120" t="s">
        <v>7</v>
      </c>
      <c r="G17" s="200">
        <v>76</v>
      </c>
      <c r="I17" s="194" t="s">
        <v>7</v>
      </c>
      <c r="J17" s="195">
        <v>74370.67</v>
      </c>
      <c r="L17" s="111" t="s">
        <v>6</v>
      </c>
      <c r="M17" s="82">
        <v>10.8</v>
      </c>
      <c r="N17" s="84">
        <v>16.5</v>
      </c>
      <c r="U17" s="111" t="s">
        <v>81</v>
      </c>
      <c r="V17" s="114">
        <v>12.6</v>
      </c>
      <c r="AF17" s="111" t="s">
        <v>81</v>
      </c>
      <c r="AG17" s="117">
        <v>40</v>
      </c>
    </row>
    <row r="18" spans="1:33" ht="15.5" x14ac:dyDescent="0.35">
      <c r="A18" s="121" t="s">
        <v>6</v>
      </c>
      <c r="B18" s="207">
        <v>57.2</v>
      </c>
      <c r="C18" s="207">
        <v>17.71</v>
      </c>
      <c r="D18" s="201">
        <v>93.44</v>
      </c>
      <c r="F18" s="121" t="s">
        <v>6</v>
      </c>
      <c r="G18" s="200">
        <v>70</v>
      </c>
      <c r="I18" s="194" t="s">
        <v>7</v>
      </c>
      <c r="J18" s="195">
        <v>176242.92</v>
      </c>
      <c r="L18" s="112" t="s">
        <v>7</v>
      </c>
      <c r="M18" s="103">
        <v>7.3568951784476795</v>
      </c>
      <c r="N18" s="104">
        <v>16.583057217131788</v>
      </c>
      <c r="O18" s="89"/>
      <c r="P18" s="89"/>
      <c r="U18" s="112" t="s">
        <v>7</v>
      </c>
      <c r="V18" s="115">
        <v>18.074760570944495</v>
      </c>
      <c r="AF18" s="112" t="s">
        <v>7</v>
      </c>
      <c r="AG18" s="117">
        <v>50</v>
      </c>
    </row>
    <row r="19" spans="1:33" ht="15.5" x14ac:dyDescent="0.35">
      <c r="A19" s="121" t="s">
        <v>6</v>
      </c>
      <c r="B19" s="207">
        <v>77.900000000000006</v>
      </c>
      <c r="C19" s="207">
        <v>38.94</v>
      </c>
      <c r="D19" s="201">
        <v>90.52</v>
      </c>
      <c r="F19" s="121" t="s">
        <v>6</v>
      </c>
      <c r="G19" s="201">
        <v>70</v>
      </c>
      <c r="I19" s="194" t="s">
        <v>7</v>
      </c>
      <c r="J19" s="195">
        <v>200000</v>
      </c>
      <c r="L19" s="112" t="s">
        <v>69</v>
      </c>
      <c r="M19" s="103">
        <v>10.773758861233159</v>
      </c>
      <c r="N19" s="104">
        <v>33.004042934161866</v>
      </c>
      <c r="O19" s="89"/>
      <c r="P19" s="89"/>
      <c r="U19" s="112" t="s">
        <v>69</v>
      </c>
      <c r="V19" s="115">
        <v>6.831300510639732</v>
      </c>
      <c r="AF19" s="112" t="s">
        <v>69</v>
      </c>
      <c r="AG19" s="117">
        <v>3.5</v>
      </c>
    </row>
    <row r="20" spans="1:33" ht="15.65" customHeight="1" x14ac:dyDescent="0.35">
      <c r="A20" s="121" t="s">
        <v>7</v>
      </c>
      <c r="B20" s="207">
        <v>77.180000000000007</v>
      </c>
      <c r="C20" s="207">
        <v>15.93</v>
      </c>
      <c r="D20" s="201">
        <v>96.56</v>
      </c>
      <c r="F20" s="121" t="s">
        <v>6</v>
      </c>
      <c r="G20" s="201">
        <v>72</v>
      </c>
      <c r="I20" s="194" t="s">
        <v>42</v>
      </c>
      <c r="J20" s="195">
        <v>255265</v>
      </c>
      <c r="L20" s="112" t="s">
        <v>41</v>
      </c>
      <c r="M20" s="103">
        <v>26.917587744818441</v>
      </c>
      <c r="N20" s="104">
        <v>30.433649633259563</v>
      </c>
      <c r="O20" s="89"/>
      <c r="P20" s="89"/>
      <c r="U20" s="112" t="s">
        <v>41</v>
      </c>
      <c r="V20" s="115">
        <v>9.5131487952202232</v>
      </c>
      <c r="AF20" s="112" t="s">
        <v>41</v>
      </c>
      <c r="AG20" s="117">
        <v>84</v>
      </c>
    </row>
    <row r="21" spans="1:33" ht="15" customHeight="1" thickBot="1" x14ac:dyDescent="0.4">
      <c r="A21" s="121" t="s">
        <v>7</v>
      </c>
      <c r="B21" s="207">
        <v>66.760000000000005</v>
      </c>
      <c r="C21" s="207">
        <v>28.9</v>
      </c>
      <c r="D21" s="201">
        <v>64.25</v>
      </c>
      <c r="F21" s="121" t="s">
        <v>6</v>
      </c>
      <c r="G21" s="200">
        <v>58</v>
      </c>
      <c r="I21" s="194" t="s">
        <v>42</v>
      </c>
      <c r="J21" s="195">
        <v>200000</v>
      </c>
      <c r="L21" s="113" t="s">
        <v>42</v>
      </c>
      <c r="M21" s="107">
        <v>14.25220450784135</v>
      </c>
      <c r="N21" s="106">
        <v>18.499555099755479</v>
      </c>
      <c r="O21" s="103"/>
      <c r="P21" s="103"/>
      <c r="U21" s="113" t="s">
        <v>42</v>
      </c>
      <c r="V21" s="116">
        <v>9.840957496323437</v>
      </c>
      <c r="AF21" s="113" t="s">
        <v>42</v>
      </c>
      <c r="AG21" s="83">
        <v>109.7</v>
      </c>
    </row>
    <row r="22" spans="1:33" ht="15.5" x14ac:dyDescent="0.35">
      <c r="A22" s="121" t="s">
        <v>7</v>
      </c>
      <c r="B22" s="207">
        <v>65.53</v>
      </c>
      <c r="C22" s="207">
        <v>24.28</v>
      </c>
      <c r="D22" s="201">
        <v>78.83</v>
      </c>
      <c r="F22" s="121" t="s">
        <v>7</v>
      </c>
      <c r="G22" s="201">
        <v>62</v>
      </c>
      <c r="I22" s="194" t="s">
        <v>41</v>
      </c>
      <c r="J22" s="195">
        <v>4835.7700000000004</v>
      </c>
    </row>
    <row r="23" spans="1:33" ht="15.65" customHeight="1" x14ac:dyDescent="0.35">
      <c r="A23" s="121" t="s">
        <v>42</v>
      </c>
      <c r="B23" s="207">
        <v>13.37</v>
      </c>
      <c r="C23" s="207">
        <v>39.75</v>
      </c>
      <c r="D23" s="201">
        <v>47.06</v>
      </c>
      <c r="F23" s="121" t="s">
        <v>7</v>
      </c>
      <c r="G23" s="201">
        <v>84</v>
      </c>
      <c r="I23" s="194" t="s">
        <v>41</v>
      </c>
      <c r="J23" s="195">
        <v>30326</v>
      </c>
    </row>
    <row r="24" spans="1:33" ht="15.5" x14ac:dyDescent="0.35">
      <c r="A24" s="121" t="s">
        <v>42</v>
      </c>
      <c r="B24" s="207">
        <v>23.47</v>
      </c>
      <c r="C24" s="207">
        <v>8.66</v>
      </c>
      <c r="D24" s="201">
        <v>41.52</v>
      </c>
      <c r="F24" s="121" t="s">
        <v>7</v>
      </c>
      <c r="G24" s="201">
        <v>60</v>
      </c>
      <c r="I24" s="194" t="s">
        <v>42</v>
      </c>
      <c r="J24" s="195">
        <v>200000</v>
      </c>
    </row>
    <row r="25" spans="1:33" ht="15.5" x14ac:dyDescent="0.35">
      <c r="A25" s="121" t="s">
        <v>41</v>
      </c>
      <c r="B25" s="207">
        <v>25.86</v>
      </c>
      <c r="C25" s="207">
        <v>9.51</v>
      </c>
      <c r="D25" s="201">
        <v>55.32</v>
      </c>
      <c r="F25" s="121" t="s">
        <v>42</v>
      </c>
      <c r="G25" s="201">
        <v>5</v>
      </c>
      <c r="I25" s="194" t="s">
        <v>40</v>
      </c>
      <c r="J25" s="195">
        <v>4651.6000000000004</v>
      </c>
    </row>
    <row r="26" spans="1:33" ht="15.5" x14ac:dyDescent="0.35">
      <c r="A26" s="121" t="s">
        <v>41</v>
      </c>
      <c r="B26" s="207">
        <v>10.56</v>
      </c>
      <c r="C26" s="207">
        <v>19.059999999999999</v>
      </c>
      <c r="D26" s="201">
        <v>17.600000000000001</v>
      </c>
      <c r="F26" s="121" t="s">
        <v>42</v>
      </c>
      <c r="G26" s="201">
        <v>2</v>
      </c>
      <c r="I26" s="194" t="s">
        <v>40</v>
      </c>
      <c r="J26" s="195">
        <v>8053.87</v>
      </c>
    </row>
    <row r="27" spans="1:33" ht="15.5" x14ac:dyDescent="0.35">
      <c r="A27" s="121" t="s">
        <v>42</v>
      </c>
      <c r="B27" s="207">
        <v>27.95</v>
      </c>
      <c r="C27" s="207">
        <v>14.17</v>
      </c>
      <c r="D27" s="201">
        <v>57.87</v>
      </c>
      <c r="F27" s="121" t="s">
        <v>41</v>
      </c>
      <c r="G27" s="201">
        <v>34</v>
      </c>
      <c r="I27" s="194" t="s">
        <v>40</v>
      </c>
      <c r="J27" s="195">
        <v>9969.0300000000007</v>
      </c>
    </row>
    <row r="28" spans="1:33" ht="15.5" x14ac:dyDescent="0.35">
      <c r="A28" s="121" t="s">
        <v>69</v>
      </c>
      <c r="B28" s="207">
        <v>19.45</v>
      </c>
      <c r="C28" s="207">
        <v>73.19</v>
      </c>
      <c r="D28" s="201">
        <v>37</v>
      </c>
      <c r="F28" s="121" t="s">
        <v>41</v>
      </c>
      <c r="G28" s="201">
        <v>28</v>
      </c>
      <c r="I28" s="194" t="s">
        <v>40</v>
      </c>
      <c r="J28" s="195">
        <v>14464.5</v>
      </c>
    </row>
    <row r="29" spans="1:33" ht="15.5" x14ac:dyDescent="0.35">
      <c r="A29" s="121" t="s">
        <v>69</v>
      </c>
      <c r="B29" s="205">
        <v>32</v>
      </c>
      <c r="C29" s="205">
        <v>16.059999999999999</v>
      </c>
      <c r="D29" s="206">
        <v>94.92</v>
      </c>
      <c r="F29" s="121" t="s">
        <v>42</v>
      </c>
      <c r="G29" s="201">
        <v>5</v>
      </c>
      <c r="I29" s="194" t="s">
        <v>41</v>
      </c>
      <c r="J29" s="195">
        <v>18752.7</v>
      </c>
    </row>
    <row r="30" spans="1:33" ht="15.5" x14ac:dyDescent="0.35">
      <c r="A30" s="121" t="s">
        <v>69</v>
      </c>
      <c r="B30" s="205">
        <v>13.25</v>
      </c>
      <c r="C30" s="205">
        <v>2.84</v>
      </c>
      <c r="D30" s="206">
        <v>30.91</v>
      </c>
      <c r="F30" s="121" t="s">
        <v>69</v>
      </c>
      <c r="G30" s="201">
        <v>19</v>
      </c>
      <c r="I30" s="194" t="s">
        <v>41</v>
      </c>
      <c r="J30" s="195">
        <v>607.98</v>
      </c>
    </row>
    <row r="31" spans="1:33" ht="15.5" x14ac:dyDescent="0.35">
      <c r="A31" s="121" t="s">
        <v>69</v>
      </c>
      <c r="B31" s="205">
        <v>4.83</v>
      </c>
      <c r="C31" s="205">
        <v>97.5</v>
      </c>
      <c r="D31" s="206">
        <v>92.4</v>
      </c>
      <c r="F31" s="121" t="s">
        <v>69</v>
      </c>
      <c r="G31" s="201">
        <v>27</v>
      </c>
      <c r="I31" s="194" t="s">
        <v>41</v>
      </c>
      <c r="J31" s="195">
        <v>200000</v>
      </c>
    </row>
    <row r="32" spans="1:33" ht="15.5" x14ac:dyDescent="0.35">
      <c r="A32" s="121" t="s">
        <v>41</v>
      </c>
      <c r="B32" s="205">
        <v>65.69</v>
      </c>
      <c r="C32" s="205">
        <v>25.49</v>
      </c>
      <c r="D32" s="206">
        <v>79.41</v>
      </c>
      <c r="F32" s="121" t="s">
        <v>69</v>
      </c>
      <c r="G32" s="201">
        <v>11</v>
      </c>
      <c r="I32" s="194" t="s">
        <v>42</v>
      </c>
      <c r="J32" s="195">
        <v>200000</v>
      </c>
    </row>
    <row r="33" spans="1:21" ht="15.5" x14ac:dyDescent="0.35">
      <c r="A33" s="121" t="s">
        <v>41</v>
      </c>
      <c r="B33" s="205">
        <v>49.61</v>
      </c>
      <c r="C33" s="205">
        <v>24.35</v>
      </c>
      <c r="D33" s="206">
        <v>81</v>
      </c>
      <c r="F33" s="121" t="s">
        <v>69</v>
      </c>
      <c r="G33" s="201">
        <v>23</v>
      </c>
      <c r="I33" s="194" t="s">
        <v>42</v>
      </c>
      <c r="J33" s="195">
        <v>200000</v>
      </c>
    </row>
    <row r="34" spans="1:21" ht="16" thickBot="1" x14ac:dyDescent="0.4">
      <c r="A34" s="121" t="s">
        <v>41</v>
      </c>
      <c r="B34" s="205">
        <v>74.95</v>
      </c>
      <c r="C34" s="205">
        <v>59.54</v>
      </c>
      <c r="D34" s="206">
        <v>95.05</v>
      </c>
      <c r="F34" s="121" t="s">
        <v>41</v>
      </c>
      <c r="G34" s="201">
        <v>38</v>
      </c>
      <c r="I34" s="191" t="s">
        <v>42</v>
      </c>
      <c r="J34" s="196">
        <v>20748.810000000001</v>
      </c>
    </row>
    <row r="35" spans="1:21" ht="15.5" x14ac:dyDescent="0.35">
      <c r="A35" s="121" t="s">
        <v>42</v>
      </c>
      <c r="B35" s="205">
        <v>13.85</v>
      </c>
      <c r="C35" s="205">
        <v>10.82</v>
      </c>
      <c r="D35" s="206">
        <v>66.89</v>
      </c>
      <c r="F35" s="121" t="s">
        <v>41</v>
      </c>
      <c r="G35" s="201">
        <v>13</v>
      </c>
    </row>
    <row r="36" spans="1:21" ht="15.5" x14ac:dyDescent="0.35">
      <c r="A36" s="121" t="s">
        <v>42</v>
      </c>
      <c r="B36" s="205">
        <v>14.47</v>
      </c>
      <c r="C36" s="205">
        <v>8.6300000000000008</v>
      </c>
      <c r="D36" s="206">
        <v>60.16</v>
      </c>
      <c r="F36" s="121" t="s">
        <v>41</v>
      </c>
      <c r="G36" s="201">
        <v>27</v>
      </c>
    </row>
    <row r="37" spans="1:21" ht="16" thickBot="1" x14ac:dyDescent="0.4">
      <c r="A37" s="122" t="s">
        <v>42</v>
      </c>
      <c r="B37" s="208">
        <v>48.85</v>
      </c>
      <c r="C37" s="208">
        <v>39.57</v>
      </c>
      <c r="D37" s="209">
        <v>27.61</v>
      </c>
      <c r="F37" s="121" t="s">
        <v>42</v>
      </c>
      <c r="G37" s="201">
        <v>14</v>
      </c>
    </row>
    <row r="38" spans="1:21" ht="15.5" x14ac:dyDescent="0.35">
      <c r="F38" s="121" t="s">
        <v>42</v>
      </c>
      <c r="G38" s="201">
        <v>14</v>
      </c>
    </row>
    <row r="39" spans="1:21" ht="16" thickBot="1" x14ac:dyDescent="0.4">
      <c r="F39" s="122" t="s">
        <v>42</v>
      </c>
      <c r="G39" s="202">
        <v>6</v>
      </c>
    </row>
    <row r="44" spans="1:21" ht="15" thickBot="1" x14ac:dyDescent="0.4">
      <c r="M44"/>
      <c r="N44"/>
      <c r="O44"/>
      <c r="P44"/>
      <c r="Q44"/>
      <c r="R44"/>
      <c r="S44"/>
      <c r="T44"/>
      <c r="U44"/>
    </row>
    <row r="45" spans="1:21" ht="14.5" x14ac:dyDescent="0.35">
      <c r="M45"/>
      <c r="N45" s="125"/>
      <c r="O45" s="126"/>
      <c r="P45" s="126" t="s">
        <v>6</v>
      </c>
      <c r="Q45" s="126" t="s">
        <v>7</v>
      </c>
      <c r="R45" s="126" t="s">
        <v>40</v>
      </c>
      <c r="S45" s="126" t="s">
        <v>41</v>
      </c>
      <c r="T45" s="127" t="s">
        <v>42</v>
      </c>
      <c r="U45"/>
    </row>
    <row r="46" spans="1:21" ht="14.5" x14ac:dyDescent="0.35">
      <c r="M46"/>
      <c r="N46" s="171" t="s">
        <v>50</v>
      </c>
      <c r="O46" s="75" t="s">
        <v>18</v>
      </c>
      <c r="P46" s="69">
        <v>64.707499999999996</v>
      </c>
      <c r="Q46" s="69">
        <v>64.326669999999993</v>
      </c>
      <c r="R46" s="69">
        <v>19.276</v>
      </c>
      <c r="S46" s="71">
        <v>45.334000000000003</v>
      </c>
      <c r="T46" s="76">
        <v>21.76</v>
      </c>
      <c r="U46"/>
    </row>
    <row r="47" spans="1:21" ht="14.5" x14ac:dyDescent="0.35">
      <c r="M47"/>
      <c r="N47" s="171"/>
      <c r="O47" s="77" t="s">
        <v>27</v>
      </c>
      <c r="P47" s="69">
        <v>10.81043</v>
      </c>
      <c r="Q47" s="69">
        <v>7.3569000000000004</v>
      </c>
      <c r="R47" s="69">
        <v>10.773759999999999</v>
      </c>
      <c r="S47" s="71">
        <v>26.917590000000001</v>
      </c>
      <c r="T47" s="76">
        <v>14.2522</v>
      </c>
      <c r="U47"/>
    </row>
    <row r="48" spans="1:21" ht="14.5" x14ac:dyDescent="0.35">
      <c r="M48"/>
      <c r="N48" s="171"/>
      <c r="O48" s="77" t="s">
        <v>43</v>
      </c>
      <c r="P48" s="69">
        <v>59.92</v>
      </c>
      <c r="Q48" s="69">
        <v>63.055</v>
      </c>
      <c r="R48" s="69">
        <v>19.45</v>
      </c>
      <c r="S48" s="71">
        <v>49.61</v>
      </c>
      <c r="T48" s="76">
        <v>18.97</v>
      </c>
      <c r="U48"/>
    </row>
    <row r="49" spans="13:21" ht="14.5" x14ac:dyDescent="0.35">
      <c r="M49"/>
      <c r="N49" s="171"/>
      <c r="O49" s="69" t="s">
        <v>44</v>
      </c>
      <c r="P49" s="71">
        <v>56.164999999999999</v>
      </c>
      <c r="Q49" s="71">
        <v>59.14</v>
      </c>
      <c r="R49" s="71">
        <v>13.25</v>
      </c>
      <c r="S49" s="71">
        <v>25.86</v>
      </c>
      <c r="T49" s="76">
        <v>13.37</v>
      </c>
      <c r="U49"/>
    </row>
    <row r="50" spans="13:21" ht="15" thickBot="1" x14ac:dyDescent="0.4">
      <c r="M50"/>
      <c r="N50" s="172"/>
      <c r="O50" s="78" t="s">
        <v>45</v>
      </c>
      <c r="P50" s="78">
        <v>74.424999999999997</v>
      </c>
      <c r="Q50" s="78">
        <v>66.760000000000005</v>
      </c>
      <c r="R50" s="78">
        <v>26.85</v>
      </c>
      <c r="S50" s="78">
        <v>65.69</v>
      </c>
      <c r="T50" s="79">
        <v>32.24</v>
      </c>
      <c r="U50"/>
    </row>
    <row r="51" spans="13:21" ht="14.5" x14ac:dyDescent="0.35">
      <c r="M51"/>
      <c r="N51"/>
      <c r="O51"/>
      <c r="P51"/>
      <c r="Q51"/>
      <c r="R51"/>
      <c r="S51"/>
      <c r="T51"/>
      <c r="U51"/>
    </row>
    <row r="52" spans="13:21" ht="14.5" x14ac:dyDescent="0.35">
      <c r="M52"/>
      <c r="N52"/>
      <c r="O52"/>
      <c r="P52"/>
      <c r="Q52"/>
      <c r="R52"/>
      <c r="S52"/>
      <c r="T52"/>
      <c r="U52"/>
    </row>
    <row r="53" spans="13:21" ht="14.5" x14ac:dyDescent="0.35">
      <c r="M53"/>
      <c r="N53"/>
      <c r="O53"/>
      <c r="P53"/>
      <c r="Q53"/>
      <c r="R53"/>
      <c r="S53"/>
      <c r="T53"/>
      <c r="U53"/>
    </row>
    <row r="54" spans="13:21" ht="15" thickBot="1" x14ac:dyDescent="0.4">
      <c r="M54"/>
      <c r="N54"/>
      <c r="O54"/>
      <c r="P54"/>
      <c r="Q54"/>
      <c r="R54"/>
      <c r="S54"/>
      <c r="T54"/>
      <c r="U54"/>
    </row>
    <row r="55" spans="13:21" ht="14.5" x14ac:dyDescent="0.35">
      <c r="M55"/>
      <c r="N55" s="125"/>
      <c r="O55" s="126"/>
      <c r="P55" s="126" t="s">
        <v>6</v>
      </c>
      <c r="Q55" s="126" t="s">
        <v>7</v>
      </c>
      <c r="R55" s="126" t="s">
        <v>40</v>
      </c>
      <c r="S55" s="126" t="s">
        <v>41</v>
      </c>
      <c r="T55" s="127" t="s">
        <v>42</v>
      </c>
      <c r="U55"/>
    </row>
    <row r="56" spans="13:21" ht="14.5" x14ac:dyDescent="0.35">
      <c r="M56"/>
      <c r="N56" s="171" t="s">
        <v>51</v>
      </c>
      <c r="O56" s="75" t="s">
        <v>18</v>
      </c>
      <c r="P56" s="69">
        <v>71.643749999999997</v>
      </c>
      <c r="Q56" s="69">
        <v>70.193330000000003</v>
      </c>
      <c r="R56" s="69">
        <v>57.6</v>
      </c>
      <c r="S56" s="71">
        <v>65.676000000000002</v>
      </c>
      <c r="T56" s="76">
        <v>38.814999999999998</v>
      </c>
      <c r="U56"/>
    </row>
    <row r="57" spans="13:21" ht="14.5" x14ac:dyDescent="0.35">
      <c r="M57"/>
      <c r="N57" s="171"/>
      <c r="O57" s="77" t="s">
        <v>27</v>
      </c>
      <c r="P57" s="69">
        <v>20.145949999999999</v>
      </c>
      <c r="Q57" s="69">
        <v>16.58306</v>
      </c>
      <c r="R57" s="69">
        <v>33.004040000000003</v>
      </c>
      <c r="S57" s="71">
        <v>30.43365</v>
      </c>
      <c r="T57" s="76">
        <v>18.499559999999999</v>
      </c>
      <c r="U57"/>
    </row>
    <row r="58" spans="13:21" ht="14.5" x14ac:dyDescent="0.35">
      <c r="M58"/>
      <c r="N58" s="171"/>
      <c r="O58" s="77" t="s">
        <v>43</v>
      </c>
      <c r="P58" s="69">
        <v>70.510000000000005</v>
      </c>
      <c r="Q58" s="69">
        <v>67.405000000000001</v>
      </c>
      <c r="R58" s="69">
        <v>37</v>
      </c>
      <c r="S58" s="71">
        <v>79.41</v>
      </c>
      <c r="T58" s="76">
        <v>35.445</v>
      </c>
      <c r="U58"/>
    </row>
    <row r="59" spans="13:21" ht="14.5" x14ac:dyDescent="0.35">
      <c r="M59"/>
      <c r="N59" s="171"/>
      <c r="O59" s="69" t="s">
        <v>44</v>
      </c>
      <c r="P59" s="71">
        <v>52.5</v>
      </c>
      <c r="Q59" s="71">
        <v>64.25</v>
      </c>
      <c r="R59" s="71">
        <v>32.770000000000003</v>
      </c>
      <c r="S59" s="71">
        <v>55.32</v>
      </c>
      <c r="T59" s="76">
        <v>23.63</v>
      </c>
      <c r="U59"/>
    </row>
    <row r="60" spans="13:21" ht="15" thickBot="1" x14ac:dyDescent="0.4">
      <c r="M60"/>
      <c r="N60" s="172"/>
      <c r="O60" s="78" t="s">
        <v>45</v>
      </c>
      <c r="P60" s="78">
        <v>91.98</v>
      </c>
      <c r="Q60" s="78">
        <v>78.63</v>
      </c>
      <c r="R60" s="78">
        <v>92.4</v>
      </c>
      <c r="S60" s="78">
        <v>81</v>
      </c>
      <c r="T60" s="79">
        <v>57.87</v>
      </c>
      <c r="U60"/>
    </row>
    <row r="61" spans="13:21" ht="14.5" x14ac:dyDescent="0.35">
      <c r="M61"/>
      <c r="N61"/>
      <c r="O61"/>
      <c r="P61"/>
      <c r="Q61"/>
      <c r="R61"/>
      <c r="S61"/>
      <c r="T61"/>
      <c r="U61"/>
    </row>
    <row r="62" spans="13:21" ht="14.5" x14ac:dyDescent="0.35">
      <c r="M62"/>
      <c r="N62"/>
      <c r="O62"/>
      <c r="P62"/>
      <c r="Q62"/>
      <c r="R62"/>
      <c r="S62"/>
      <c r="T62"/>
      <c r="U62"/>
    </row>
    <row r="63" spans="13:21" ht="14.5" x14ac:dyDescent="0.35">
      <c r="M63"/>
      <c r="N63"/>
      <c r="O63"/>
      <c r="P63"/>
      <c r="Q63"/>
      <c r="R63"/>
      <c r="S63"/>
      <c r="T63"/>
      <c r="U63"/>
    </row>
    <row r="64" spans="13:21" ht="15" thickBot="1" x14ac:dyDescent="0.4">
      <c r="M64"/>
      <c r="N64"/>
      <c r="O64"/>
      <c r="P64"/>
      <c r="Q64"/>
      <c r="R64"/>
      <c r="S64"/>
      <c r="T64"/>
      <c r="U64"/>
    </row>
    <row r="65" spans="3:21" ht="14.5" x14ac:dyDescent="0.35">
      <c r="M65"/>
      <c r="N65" s="125"/>
      <c r="O65" s="126"/>
      <c r="P65" s="126" t="s">
        <v>6</v>
      </c>
      <c r="Q65" s="126" t="s">
        <v>7</v>
      </c>
      <c r="R65" s="126" t="s">
        <v>40</v>
      </c>
      <c r="S65" s="126" t="s">
        <v>41</v>
      </c>
      <c r="T65" s="127" t="s">
        <v>42</v>
      </c>
      <c r="U65"/>
    </row>
    <row r="66" spans="3:21" ht="14.5" x14ac:dyDescent="0.35">
      <c r="M66"/>
      <c r="N66" s="171" t="s">
        <v>85</v>
      </c>
      <c r="O66" s="75" t="s">
        <v>18</v>
      </c>
      <c r="P66" s="69">
        <v>167657</v>
      </c>
      <c r="Q66" s="69">
        <v>175102.3</v>
      </c>
      <c r="R66" s="69">
        <v>9316.6</v>
      </c>
      <c r="S66" s="71">
        <v>50904.5</v>
      </c>
      <c r="T66" s="76">
        <v>108283.4</v>
      </c>
      <c r="U66"/>
    </row>
    <row r="67" spans="3:21" ht="14.5" x14ac:dyDescent="0.35">
      <c r="M67"/>
      <c r="N67" s="171"/>
      <c r="O67" s="77" t="s">
        <v>27</v>
      </c>
      <c r="P67" s="69">
        <v>40996.5</v>
      </c>
      <c r="Q67" s="69">
        <v>50254.8</v>
      </c>
      <c r="R67" s="69">
        <v>3546.1</v>
      </c>
      <c r="S67" s="71">
        <v>84170.6</v>
      </c>
      <c r="T67" s="76">
        <v>109725</v>
      </c>
      <c r="U67"/>
    </row>
    <row r="68" spans="3:21" ht="14.5" x14ac:dyDescent="0.35">
      <c r="M68"/>
      <c r="N68" s="171"/>
      <c r="O68" s="77" t="s">
        <v>43</v>
      </c>
      <c r="P68" s="69">
        <v>181084.9</v>
      </c>
      <c r="Q68" s="69">
        <v>200000</v>
      </c>
      <c r="R68" s="69">
        <v>9444.2999999999993</v>
      </c>
      <c r="S68" s="71">
        <v>18752.7</v>
      </c>
      <c r="T68" s="76">
        <v>110374.39999999999</v>
      </c>
      <c r="U68"/>
    </row>
    <row r="69" spans="3:21" ht="14.5" x14ac:dyDescent="0.35">
      <c r="M69"/>
      <c r="N69" s="171"/>
      <c r="O69" s="69" t="s">
        <v>44</v>
      </c>
      <c r="P69" s="69">
        <v>141250.4</v>
      </c>
      <c r="Q69" s="69">
        <v>176242.9</v>
      </c>
      <c r="R69" s="69">
        <v>8053.9</v>
      </c>
      <c r="S69" s="71">
        <v>4835.8</v>
      </c>
      <c r="T69" s="76">
        <v>1461.1</v>
      </c>
      <c r="U69"/>
    </row>
    <row r="70" spans="3:21" ht="15" thickBot="1" x14ac:dyDescent="0.4">
      <c r="M70"/>
      <c r="N70" s="172"/>
      <c r="O70" s="78" t="s">
        <v>45</v>
      </c>
      <c r="P70" s="78">
        <v>200000</v>
      </c>
      <c r="Q70" s="78">
        <v>20000</v>
      </c>
      <c r="R70" s="78">
        <v>9969</v>
      </c>
      <c r="S70" s="78">
        <v>30326</v>
      </c>
      <c r="T70" s="79">
        <v>200000</v>
      </c>
      <c r="U70"/>
    </row>
    <row r="71" spans="3:21" ht="14.5" x14ac:dyDescent="0.35">
      <c r="M71"/>
      <c r="N71"/>
      <c r="O71"/>
      <c r="P71"/>
      <c r="Q71"/>
      <c r="R71"/>
      <c r="S71"/>
      <c r="T71"/>
      <c r="U71"/>
    </row>
    <row r="72" spans="3:21" ht="14.5" x14ac:dyDescent="0.35">
      <c r="M72"/>
      <c r="N72"/>
      <c r="O72"/>
      <c r="P72"/>
      <c r="Q72"/>
      <c r="R72"/>
      <c r="S72"/>
      <c r="T72"/>
      <c r="U72"/>
    </row>
    <row r="73" spans="3:21" ht="14.5" x14ac:dyDescent="0.35">
      <c r="M73"/>
      <c r="N73"/>
      <c r="O73"/>
      <c r="P73"/>
      <c r="Q73"/>
      <c r="R73"/>
      <c r="S73"/>
      <c r="T73"/>
      <c r="U73"/>
    </row>
    <row r="78" spans="3:21" x14ac:dyDescent="0.25">
      <c r="C78" s="185"/>
      <c r="D78" s="185"/>
      <c r="E78" s="186"/>
    </row>
    <row r="79" spans="3:21" x14ac:dyDescent="0.25">
      <c r="C79" s="185"/>
      <c r="D79" s="185"/>
      <c r="E79" s="186"/>
    </row>
    <row r="80" spans="3:21" x14ac:dyDescent="0.25">
      <c r="C80" s="185"/>
      <c r="D80" s="185"/>
      <c r="E80" s="186"/>
    </row>
    <row r="81" spans="3:5" x14ac:dyDescent="0.25">
      <c r="C81" s="185"/>
      <c r="D81" s="185"/>
      <c r="E81" s="186"/>
    </row>
    <row r="82" spans="3:5" x14ac:dyDescent="0.25">
      <c r="C82" s="185"/>
      <c r="D82" s="185"/>
      <c r="E82" s="186"/>
    </row>
    <row r="83" spans="3:5" x14ac:dyDescent="0.25">
      <c r="C83" s="185"/>
      <c r="D83" s="185"/>
      <c r="E83" s="186"/>
    </row>
    <row r="84" spans="3:5" x14ac:dyDescent="0.25">
      <c r="C84" s="185"/>
      <c r="D84" s="185"/>
      <c r="E84" s="186"/>
    </row>
    <row r="85" spans="3:5" x14ac:dyDescent="0.25">
      <c r="C85" s="185"/>
      <c r="D85" s="185"/>
      <c r="E85" s="186"/>
    </row>
    <row r="86" spans="3:5" x14ac:dyDescent="0.25">
      <c r="C86" s="185"/>
      <c r="D86" s="185"/>
      <c r="E86" s="186"/>
    </row>
    <row r="87" spans="3:5" x14ac:dyDescent="0.25">
      <c r="C87" s="185"/>
      <c r="D87" s="185"/>
      <c r="E87" s="186"/>
    </row>
    <row r="88" spans="3:5" x14ac:dyDescent="0.25">
      <c r="C88" s="185"/>
      <c r="D88" s="185"/>
      <c r="E88" s="186"/>
    </row>
    <row r="89" spans="3:5" x14ac:dyDescent="0.25">
      <c r="C89" s="185"/>
      <c r="D89" s="185"/>
      <c r="E89" s="186"/>
    </row>
    <row r="90" spans="3:5" x14ac:dyDescent="0.25">
      <c r="C90" s="185"/>
      <c r="D90" s="185"/>
      <c r="E90" s="186"/>
    </row>
    <row r="91" spans="3:5" x14ac:dyDescent="0.25">
      <c r="C91" s="185"/>
      <c r="D91" s="185"/>
      <c r="E91" s="186"/>
    </row>
    <row r="92" spans="3:5" x14ac:dyDescent="0.25">
      <c r="C92" s="185"/>
      <c r="D92" s="185"/>
      <c r="E92" s="186"/>
    </row>
    <row r="93" spans="3:5" x14ac:dyDescent="0.25">
      <c r="C93" s="185"/>
      <c r="D93" s="185"/>
      <c r="E93" s="186"/>
    </row>
    <row r="94" spans="3:5" x14ac:dyDescent="0.25">
      <c r="C94" s="185"/>
      <c r="D94" s="185"/>
      <c r="E94" s="186"/>
    </row>
    <row r="95" spans="3:5" ht="11.5" customHeight="1" x14ac:dyDescent="0.25">
      <c r="C95" s="185"/>
      <c r="D95" s="185"/>
      <c r="E95" s="186"/>
    </row>
    <row r="96" spans="3:5" x14ac:dyDescent="0.25">
      <c r="C96" s="185"/>
      <c r="D96" s="185"/>
      <c r="E96" s="186"/>
    </row>
    <row r="97" spans="3:5" x14ac:dyDescent="0.25">
      <c r="C97" s="185"/>
      <c r="D97" s="185"/>
      <c r="E97" s="186"/>
    </row>
    <row r="98" spans="3:5" x14ac:dyDescent="0.25">
      <c r="C98" s="185"/>
      <c r="D98" s="185"/>
      <c r="E98" s="186"/>
    </row>
    <row r="99" spans="3:5" x14ac:dyDescent="0.25">
      <c r="C99" s="185"/>
      <c r="D99" s="185"/>
      <c r="E99" s="186"/>
    </row>
    <row r="100" spans="3:5" x14ac:dyDescent="0.25">
      <c r="C100" s="185"/>
      <c r="D100" s="185"/>
      <c r="E100" s="186"/>
    </row>
    <row r="101" spans="3:5" x14ac:dyDescent="0.25">
      <c r="C101" s="185"/>
      <c r="D101" s="185"/>
      <c r="E101" s="186"/>
    </row>
    <row r="102" spans="3:5" x14ac:dyDescent="0.25">
      <c r="C102" s="185"/>
      <c r="D102" s="185"/>
      <c r="E102" s="186"/>
    </row>
    <row r="103" spans="3:5" x14ac:dyDescent="0.25">
      <c r="C103" s="185"/>
      <c r="D103" s="185"/>
      <c r="E103" s="186"/>
    </row>
    <row r="104" spans="3:5" x14ac:dyDescent="0.25">
      <c r="C104" s="185"/>
      <c r="D104" s="185"/>
      <c r="E104" s="186"/>
    </row>
    <row r="105" spans="3:5" x14ac:dyDescent="0.25">
      <c r="C105" s="185"/>
      <c r="D105" s="185"/>
      <c r="E105" s="186"/>
    </row>
    <row r="106" spans="3:5" x14ac:dyDescent="0.25">
      <c r="C106" s="185"/>
      <c r="D106" s="185"/>
      <c r="E106" s="186"/>
    </row>
    <row r="107" spans="3:5" x14ac:dyDescent="0.25">
      <c r="C107" s="185"/>
      <c r="D107" s="185"/>
      <c r="E107" s="186"/>
    </row>
    <row r="108" spans="3:5" x14ac:dyDescent="0.25">
      <c r="C108" s="185"/>
      <c r="D108" s="185"/>
      <c r="E108" s="186"/>
    </row>
    <row r="109" spans="3:5" x14ac:dyDescent="0.25">
      <c r="C109" s="185"/>
      <c r="D109" s="185"/>
      <c r="E109" s="186"/>
    </row>
  </sheetData>
  <mergeCells count="4">
    <mergeCell ref="N56:N60"/>
    <mergeCell ref="N66:N70"/>
    <mergeCell ref="N46:N50"/>
    <mergeCell ref="B1:D1"/>
  </mergeCells>
  <pageMargins left="0.7" right="0.7" top="0.75" bottom="0.75" header="0.3" footer="0.3"/>
  <drawing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zoomScale="70" zoomScaleNormal="70" workbookViewId="0">
      <selection activeCell="B1" sqref="B1:D1"/>
    </sheetView>
  </sheetViews>
  <sheetFormatPr defaultColWidth="8.90625" defaultRowHeight="12.5" x14ac:dyDescent="0.25"/>
  <cols>
    <col min="1" max="16384" width="8.90625" style="86"/>
  </cols>
  <sheetData>
    <row r="1" spans="1:28" ht="26.5" thickBot="1" x14ac:dyDescent="0.3">
      <c r="B1" s="213" t="s">
        <v>96</v>
      </c>
      <c r="C1" s="214"/>
      <c r="D1" s="214"/>
    </row>
    <row r="2" spans="1:28" ht="15" thickBot="1" x14ac:dyDescent="0.4">
      <c r="A2" s="156" t="s">
        <v>67</v>
      </c>
      <c r="B2" s="157" t="s">
        <v>52</v>
      </c>
      <c r="C2" s="157" t="s">
        <v>53</v>
      </c>
      <c r="D2" s="158" t="s">
        <v>54</v>
      </c>
      <c r="F2" s="151"/>
      <c r="G2" s="152"/>
      <c r="H2" s="152" t="s">
        <v>6</v>
      </c>
      <c r="I2" s="152" t="s">
        <v>7</v>
      </c>
      <c r="J2" s="152" t="s">
        <v>40</v>
      </c>
      <c r="K2" s="152" t="s">
        <v>41</v>
      </c>
      <c r="L2" s="153" t="s">
        <v>42</v>
      </c>
      <c r="M2"/>
      <c r="N2" s="150"/>
      <c r="O2" s="126"/>
      <c r="P2" s="126" t="s">
        <v>6</v>
      </c>
      <c r="Q2" s="126" t="s">
        <v>7</v>
      </c>
      <c r="R2" s="126" t="s">
        <v>40</v>
      </c>
      <c r="S2" s="126" t="s">
        <v>41</v>
      </c>
      <c r="T2" s="127" t="s">
        <v>42</v>
      </c>
      <c r="V2" s="151"/>
      <c r="W2" s="152"/>
      <c r="X2" s="152" t="s">
        <v>6</v>
      </c>
      <c r="Y2" s="152" t="s">
        <v>7</v>
      </c>
      <c r="Z2" s="152" t="s">
        <v>40</v>
      </c>
      <c r="AA2" s="152" t="s">
        <v>41</v>
      </c>
      <c r="AB2" s="153" t="s">
        <v>42</v>
      </c>
    </row>
    <row r="3" spans="1:28" ht="14.5" x14ac:dyDescent="0.35">
      <c r="A3" s="194" t="s">
        <v>69</v>
      </c>
      <c r="B3" s="210">
        <v>0.12</v>
      </c>
      <c r="C3" s="210">
        <v>0.34</v>
      </c>
      <c r="D3" s="190">
        <v>0.41000000000000003</v>
      </c>
      <c r="F3" s="174" t="s">
        <v>52</v>
      </c>
      <c r="G3" s="75" t="s">
        <v>18</v>
      </c>
      <c r="H3" s="69">
        <v>0.41</v>
      </c>
      <c r="I3" s="69">
        <v>0.52</v>
      </c>
      <c r="J3" s="69">
        <v>0.2</v>
      </c>
      <c r="K3" s="71">
        <v>0.59</v>
      </c>
      <c r="L3" s="76">
        <v>0.22</v>
      </c>
      <c r="M3"/>
      <c r="N3" s="173" t="s">
        <v>53</v>
      </c>
      <c r="O3" s="143" t="s">
        <v>18</v>
      </c>
      <c r="P3" s="73">
        <v>0.51</v>
      </c>
      <c r="Q3" s="73">
        <v>0.6</v>
      </c>
      <c r="R3" s="73">
        <v>0.22</v>
      </c>
      <c r="S3" s="144">
        <v>0.09</v>
      </c>
      <c r="T3" s="145">
        <v>7.0000000000000007E-2</v>
      </c>
      <c r="V3" s="174" t="s">
        <v>54</v>
      </c>
      <c r="W3" s="75" t="s">
        <v>18</v>
      </c>
      <c r="X3" s="71">
        <v>0.7</v>
      </c>
      <c r="Y3" s="71">
        <v>0.95</v>
      </c>
      <c r="Z3" s="71">
        <v>0.53</v>
      </c>
      <c r="AA3" s="71">
        <v>0.16</v>
      </c>
      <c r="AB3" s="87">
        <v>0.31</v>
      </c>
    </row>
    <row r="4" spans="1:28" ht="14.5" x14ac:dyDescent="0.35">
      <c r="A4" s="194" t="s">
        <v>7</v>
      </c>
      <c r="B4" s="210">
        <v>0.11</v>
      </c>
      <c r="C4" s="210">
        <v>0.44</v>
      </c>
      <c r="D4" s="190">
        <v>0.52</v>
      </c>
      <c r="F4" s="174"/>
      <c r="G4" s="77" t="s">
        <v>27</v>
      </c>
      <c r="H4" s="69">
        <v>0.13</v>
      </c>
      <c r="I4" s="69">
        <v>0.35</v>
      </c>
      <c r="J4" s="69">
        <v>0.19</v>
      </c>
      <c r="K4" s="71">
        <v>56</v>
      </c>
      <c r="L4" s="76">
        <v>0.24399999999999999</v>
      </c>
      <c r="M4"/>
      <c r="N4" s="174"/>
      <c r="O4" s="77" t="s">
        <v>27</v>
      </c>
      <c r="P4" s="69">
        <v>0.22</v>
      </c>
      <c r="Q4" s="69">
        <v>0.46</v>
      </c>
      <c r="R4" s="69">
        <v>0.17</v>
      </c>
      <c r="S4" s="71">
        <v>0.2</v>
      </c>
      <c r="T4" s="146">
        <v>0.1</v>
      </c>
      <c r="V4" s="174"/>
      <c r="W4" s="77" t="s">
        <v>27</v>
      </c>
      <c r="X4" s="71">
        <v>0.33</v>
      </c>
      <c r="Y4" s="71">
        <v>0.61</v>
      </c>
      <c r="Z4" s="71">
        <v>0.34</v>
      </c>
      <c r="AA4" s="71">
        <v>0.19</v>
      </c>
      <c r="AB4" s="87">
        <v>0.31</v>
      </c>
    </row>
    <row r="5" spans="1:28" ht="14.5" x14ac:dyDescent="0.35">
      <c r="A5" s="194" t="s">
        <v>6</v>
      </c>
      <c r="B5" s="210">
        <v>0.12</v>
      </c>
      <c r="C5" s="210">
        <v>0.41000000000000003</v>
      </c>
      <c r="D5" s="190">
        <v>0.54</v>
      </c>
      <c r="F5" s="174"/>
      <c r="G5" s="77" t="s">
        <v>43</v>
      </c>
      <c r="H5" s="69">
        <v>0.45</v>
      </c>
      <c r="I5" s="69">
        <v>0.5</v>
      </c>
      <c r="J5" s="69">
        <v>0.13</v>
      </c>
      <c r="K5" s="71">
        <v>0.36</v>
      </c>
      <c r="L5" s="76">
        <v>0.1</v>
      </c>
      <c r="M5"/>
      <c r="N5" s="174"/>
      <c r="O5" s="77" t="s">
        <v>43</v>
      </c>
      <c r="P5" s="69">
        <v>0.44</v>
      </c>
      <c r="Q5" s="69">
        <v>0.44</v>
      </c>
      <c r="R5" s="69">
        <v>0.23499999999999999</v>
      </c>
      <c r="S5" s="71">
        <v>0.01</v>
      </c>
      <c r="T5" s="146">
        <v>0.01</v>
      </c>
      <c r="V5" s="174"/>
      <c r="W5" s="77" t="s">
        <v>43</v>
      </c>
      <c r="X5" s="71">
        <v>0.57999999999999996</v>
      </c>
      <c r="Y5" s="71">
        <v>1.2</v>
      </c>
      <c r="Z5" s="71">
        <v>0.42</v>
      </c>
      <c r="AA5" s="71">
        <v>7.0000000000000007E-2</v>
      </c>
      <c r="AB5" s="87">
        <v>0.13</v>
      </c>
    </row>
    <row r="6" spans="1:28" ht="14.5" x14ac:dyDescent="0.35">
      <c r="A6" s="194" t="s">
        <v>7</v>
      </c>
      <c r="B6" s="210">
        <v>0.47000000000000003</v>
      </c>
      <c r="C6" s="210">
        <v>0.39</v>
      </c>
      <c r="D6" s="190">
        <v>0.42</v>
      </c>
      <c r="F6" s="175"/>
      <c r="G6" s="69" t="s">
        <v>44</v>
      </c>
      <c r="H6" s="71">
        <v>0.42</v>
      </c>
      <c r="I6" s="71">
        <v>0.22</v>
      </c>
      <c r="J6" s="71">
        <v>0.12</v>
      </c>
      <c r="K6" s="71">
        <v>0.3</v>
      </c>
      <c r="L6" s="76">
        <v>0.05</v>
      </c>
      <c r="M6"/>
      <c r="N6" s="175"/>
      <c r="O6" s="69" t="s">
        <v>44</v>
      </c>
      <c r="P6" s="71">
        <v>0.4</v>
      </c>
      <c r="Q6" s="71">
        <v>0.1</v>
      </c>
      <c r="R6" s="71">
        <v>0.06</v>
      </c>
      <c r="S6" s="71">
        <v>0</v>
      </c>
      <c r="T6" s="146">
        <v>0</v>
      </c>
      <c r="V6" s="175"/>
      <c r="W6" s="69" t="s">
        <v>44</v>
      </c>
      <c r="X6" s="71">
        <v>0.36</v>
      </c>
      <c r="Y6" s="71">
        <v>0.42</v>
      </c>
      <c r="Z6" s="71">
        <v>0.41</v>
      </c>
      <c r="AA6" s="71">
        <v>0</v>
      </c>
      <c r="AB6" s="87">
        <v>0.1</v>
      </c>
    </row>
    <row r="7" spans="1:28" ht="15" thickBot="1" x14ac:dyDescent="0.4">
      <c r="A7" s="194" t="s">
        <v>6</v>
      </c>
      <c r="B7" s="210">
        <v>0.51</v>
      </c>
      <c r="C7" s="210">
        <v>0.53</v>
      </c>
      <c r="D7" s="190">
        <v>0.35000000000000003</v>
      </c>
      <c r="F7" s="176"/>
      <c r="G7" s="78" t="s">
        <v>45</v>
      </c>
      <c r="H7" s="78">
        <v>0.51</v>
      </c>
      <c r="I7" s="78">
        <v>0.61</v>
      </c>
      <c r="J7" s="78">
        <v>0.23</v>
      </c>
      <c r="K7" s="78">
        <v>0.8</v>
      </c>
      <c r="L7" s="79">
        <v>0.28000000000000003</v>
      </c>
      <c r="M7"/>
      <c r="N7" s="176"/>
      <c r="O7" s="78" t="s">
        <v>45</v>
      </c>
      <c r="P7" s="78">
        <v>0.54</v>
      </c>
      <c r="Q7" s="78">
        <v>0.98</v>
      </c>
      <c r="R7" s="78">
        <v>0.4</v>
      </c>
      <c r="S7" s="78">
        <v>0.01</v>
      </c>
      <c r="T7" s="147">
        <v>0.12</v>
      </c>
      <c r="V7" s="176"/>
      <c r="W7" s="78" t="s">
        <v>45</v>
      </c>
      <c r="X7" s="78">
        <v>1.1299999999999999</v>
      </c>
      <c r="Y7" s="78">
        <v>1.42</v>
      </c>
      <c r="Z7" s="78">
        <v>0.66</v>
      </c>
      <c r="AA7" s="78">
        <v>0.34</v>
      </c>
      <c r="AB7" s="142">
        <v>0.56999999999999995</v>
      </c>
    </row>
    <row r="8" spans="1:28" x14ac:dyDescent="0.25">
      <c r="A8" s="194" t="s">
        <v>6</v>
      </c>
      <c r="B8" s="210">
        <v>0.45</v>
      </c>
      <c r="C8" s="210">
        <v>0.97</v>
      </c>
      <c r="D8" s="190">
        <v>0.36</v>
      </c>
    </row>
    <row r="9" spans="1:28" ht="13" thickBot="1" x14ac:dyDescent="0.3">
      <c r="A9" s="194" t="s">
        <v>69</v>
      </c>
      <c r="B9" s="210">
        <v>0.05</v>
      </c>
      <c r="C9" s="210">
        <v>0.13</v>
      </c>
      <c r="D9" s="190">
        <v>0.13</v>
      </c>
    </row>
    <row r="10" spans="1:28" ht="14.5" x14ac:dyDescent="0.35">
      <c r="A10" s="194" t="s">
        <v>7</v>
      </c>
      <c r="B10" s="210">
        <v>0.22</v>
      </c>
      <c r="C10" s="210">
        <v>0.1</v>
      </c>
      <c r="D10" s="190">
        <v>7.0000000000000007E-2</v>
      </c>
      <c r="F10" s="125" t="s">
        <v>18</v>
      </c>
      <c r="G10" s="126" t="s">
        <v>6</v>
      </c>
      <c r="H10" s="126" t="s">
        <v>7</v>
      </c>
      <c r="I10" s="126" t="s">
        <v>40</v>
      </c>
      <c r="J10" s="126" t="s">
        <v>41</v>
      </c>
      <c r="K10" s="127" t="s">
        <v>42</v>
      </c>
    </row>
    <row r="11" spans="1:28" ht="14.5" x14ac:dyDescent="0.35">
      <c r="A11" s="194" t="s">
        <v>42</v>
      </c>
      <c r="B11" s="210">
        <v>0.05</v>
      </c>
      <c r="C11" s="210">
        <v>0.12</v>
      </c>
      <c r="D11" s="190">
        <v>0.1</v>
      </c>
      <c r="F11" s="148" t="s">
        <v>52</v>
      </c>
      <c r="G11" s="69">
        <v>0.41</v>
      </c>
      <c r="H11" s="69">
        <v>0.52</v>
      </c>
      <c r="I11" s="69">
        <v>0.2</v>
      </c>
      <c r="J11" s="71">
        <v>0.59</v>
      </c>
      <c r="K11" s="76">
        <v>0.22</v>
      </c>
    </row>
    <row r="12" spans="1:28" ht="14.5" x14ac:dyDescent="0.35">
      <c r="A12" s="194" t="s">
        <v>42</v>
      </c>
      <c r="B12" s="210">
        <v>0.05</v>
      </c>
      <c r="C12" s="210">
        <v>0.09</v>
      </c>
      <c r="D12" s="190">
        <v>0.08</v>
      </c>
      <c r="F12" s="148" t="s">
        <v>53</v>
      </c>
      <c r="G12" s="69">
        <v>0.51</v>
      </c>
      <c r="H12" s="69">
        <v>0.6</v>
      </c>
      <c r="I12" s="69">
        <v>0.22</v>
      </c>
      <c r="J12" s="71">
        <v>0.09</v>
      </c>
      <c r="K12" s="146">
        <v>7.0000000000000007E-2</v>
      </c>
    </row>
    <row r="13" spans="1:28" ht="15" thickBot="1" x14ac:dyDescent="0.4">
      <c r="A13" s="194" t="s">
        <v>42</v>
      </c>
      <c r="B13" s="210">
        <v>0.05</v>
      </c>
      <c r="C13" s="210">
        <v>0.13</v>
      </c>
      <c r="D13" s="190">
        <v>0.12</v>
      </c>
      <c r="F13" s="149" t="s">
        <v>54</v>
      </c>
      <c r="G13" s="101">
        <v>0.7</v>
      </c>
      <c r="H13" s="101">
        <v>0.95</v>
      </c>
      <c r="I13" s="101">
        <v>0.53</v>
      </c>
      <c r="J13" s="101">
        <v>0.16</v>
      </c>
      <c r="K13" s="142">
        <v>0.31</v>
      </c>
    </row>
    <row r="14" spans="1:28" ht="13" thickBot="1" x14ac:dyDescent="0.3">
      <c r="A14" s="194" t="s">
        <v>6</v>
      </c>
      <c r="B14" s="210">
        <v>0.52</v>
      </c>
      <c r="C14" s="210">
        <v>0.44</v>
      </c>
      <c r="D14" s="190">
        <v>1.1499999999999999</v>
      </c>
    </row>
    <row r="15" spans="1:28" ht="15" thickBot="1" x14ac:dyDescent="0.4">
      <c r="A15" s="194" t="s">
        <v>6</v>
      </c>
      <c r="B15" s="210">
        <v>0.42</v>
      </c>
      <c r="C15" s="210">
        <v>0.54</v>
      </c>
      <c r="D15" s="190">
        <v>1.1299999999999999</v>
      </c>
      <c r="F15" s="156" t="s">
        <v>27</v>
      </c>
      <c r="G15" s="152" t="s">
        <v>6</v>
      </c>
      <c r="H15" s="152" t="s">
        <v>7</v>
      </c>
      <c r="I15" s="152" t="s">
        <v>40</v>
      </c>
      <c r="J15" s="152" t="s">
        <v>41</v>
      </c>
      <c r="K15" s="153" t="s">
        <v>42</v>
      </c>
    </row>
    <row r="16" spans="1:28" ht="14.5" x14ac:dyDescent="0.35">
      <c r="A16" s="194" t="s">
        <v>6</v>
      </c>
      <c r="B16" s="210">
        <v>0.46</v>
      </c>
      <c r="C16" s="210">
        <v>0.4</v>
      </c>
      <c r="D16" s="190">
        <v>0.57999999999999996</v>
      </c>
      <c r="F16" s="154" t="s">
        <v>52</v>
      </c>
      <c r="G16" s="69">
        <v>0.13</v>
      </c>
      <c r="H16" s="69">
        <v>0.35</v>
      </c>
      <c r="I16" s="69">
        <v>0.19</v>
      </c>
      <c r="J16" s="71">
        <v>0.56000000000000005</v>
      </c>
      <c r="K16" s="76">
        <v>0.24399999999999999</v>
      </c>
    </row>
    <row r="17" spans="1:11" ht="14.5" x14ac:dyDescent="0.35">
      <c r="A17" s="194" t="s">
        <v>6</v>
      </c>
      <c r="B17" s="210">
        <v>0.42</v>
      </c>
      <c r="C17" s="210">
        <v>0.25</v>
      </c>
      <c r="D17" s="190">
        <v>0.82000000000000006</v>
      </c>
      <c r="F17" s="154" t="s">
        <v>53</v>
      </c>
      <c r="G17" s="69">
        <v>0.22</v>
      </c>
      <c r="H17" s="69">
        <v>0.46</v>
      </c>
      <c r="I17" s="69">
        <v>0.17</v>
      </c>
      <c r="J17" s="71">
        <v>0.2</v>
      </c>
      <c r="K17" s="146">
        <v>0.1</v>
      </c>
    </row>
    <row r="18" spans="1:11" ht="15" thickBot="1" x14ac:dyDescent="0.4">
      <c r="A18" s="194" t="s">
        <v>7</v>
      </c>
      <c r="B18" s="210">
        <v>1.21</v>
      </c>
      <c r="C18" s="210">
        <v>0.08</v>
      </c>
      <c r="D18" s="190">
        <v>1.74</v>
      </c>
      <c r="F18" s="155" t="s">
        <v>54</v>
      </c>
      <c r="G18" s="101">
        <v>0.33</v>
      </c>
      <c r="H18" s="101">
        <v>0.61</v>
      </c>
      <c r="I18" s="101">
        <v>0.34</v>
      </c>
      <c r="J18" s="101">
        <v>0.19</v>
      </c>
      <c r="K18" s="142">
        <v>0.31</v>
      </c>
    </row>
    <row r="19" spans="1:11" x14ac:dyDescent="0.25">
      <c r="A19" s="194" t="s">
        <v>7</v>
      </c>
      <c r="B19" s="210">
        <v>0.61</v>
      </c>
      <c r="C19" s="210">
        <v>0.94000000000000006</v>
      </c>
      <c r="D19" s="190">
        <v>1.27</v>
      </c>
    </row>
    <row r="20" spans="1:11" x14ac:dyDescent="0.25">
      <c r="A20" s="194" t="s">
        <v>7</v>
      </c>
      <c r="B20" s="210">
        <v>0.54</v>
      </c>
      <c r="C20" s="210">
        <v>0.98</v>
      </c>
      <c r="D20" s="190">
        <v>1.24</v>
      </c>
    </row>
    <row r="21" spans="1:11" x14ac:dyDescent="0.25">
      <c r="A21" s="194" t="s">
        <v>7</v>
      </c>
      <c r="B21" s="210">
        <v>0.5</v>
      </c>
      <c r="C21" s="210">
        <v>1.27</v>
      </c>
      <c r="D21" s="190">
        <v>1.42</v>
      </c>
    </row>
    <row r="22" spans="1:11" x14ac:dyDescent="0.25">
      <c r="A22" s="194" t="s">
        <v>42</v>
      </c>
      <c r="B22" s="210">
        <v>0.36</v>
      </c>
      <c r="C22" s="210">
        <v>0.3</v>
      </c>
      <c r="D22" s="190">
        <v>0</v>
      </c>
    </row>
    <row r="23" spans="1:11" x14ac:dyDescent="0.25">
      <c r="A23" s="194" t="s">
        <v>42</v>
      </c>
      <c r="B23" s="210">
        <v>0.25</v>
      </c>
      <c r="C23" s="210">
        <v>0</v>
      </c>
      <c r="D23" s="190">
        <v>0.56999999999999995</v>
      </c>
    </row>
    <row r="24" spans="1:11" x14ac:dyDescent="0.25">
      <c r="A24" s="194" t="s">
        <v>41</v>
      </c>
      <c r="B24" s="210">
        <v>0.02</v>
      </c>
      <c r="C24" s="210">
        <v>0.47000000000000003</v>
      </c>
      <c r="D24" s="190">
        <v>0</v>
      </c>
    </row>
    <row r="25" spans="1:11" x14ac:dyDescent="0.25">
      <c r="A25" s="194" t="s">
        <v>41</v>
      </c>
      <c r="B25" s="210">
        <v>1.48</v>
      </c>
      <c r="C25" s="210">
        <v>0</v>
      </c>
      <c r="D25" s="190">
        <v>0</v>
      </c>
    </row>
    <row r="26" spans="1:11" x14ac:dyDescent="0.25">
      <c r="A26" s="194" t="s">
        <v>42</v>
      </c>
      <c r="B26" s="210">
        <v>0.8</v>
      </c>
      <c r="C26" s="210">
        <v>0</v>
      </c>
      <c r="D26" s="190">
        <v>0.91</v>
      </c>
    </row>
    <row r="27" spans="1:11" x14ac:dyDescent="0.25">
      <c r="A27" s="194" t="s">
        <v>69</v>
      </c>
      <c r="B27" s="210">
        <v>0.57999999999999996</v>
      </c>
      <c r="C27" s="210">
        <v>0.06</v>
      </c>
      <c r="D27" s="190">
        <v>1.1499999999999999</v>
      </c>
    </row>
    <row r="28" spans="1:11" x14ac:dyDescent="0.25">
      <c r="A28" s="194" t="s">
        <v>69</v>
      </c>
      <c r="B28" s="210">
        <v>0.13</v>
      </c>
      <c r="C28" s="210">
        <v>0.41000000000000003</v>
      </c>
      <c r="D28" s="190">
        <v>0.42</v>
      </c>
    </row>
    <row r="29" spans="1:11" x14ac:dyDescent="0.25">
      <c r="A29" s="194" t="s">
        <v>69</v>
      </c>
      <c r="B29" s="210">
        <v>0.13</v>
      </c>
      <c r="C29" s="210">
        <v>0.4</v>
      </c>
      <c r="D29" s="190">
        <v>0.42</v>
      </c>
    </row>
    <row r="30" spans="1:11" x14ac:dyDescent="0.25">
      <c r="A30" s="194" t="s">
        <v>69</v>
      </c>
      <c r="B30" s="210">
        <v>0.23</v>
      </c>
      <c r="C30" s="210">
        <v>0.01</v>
      </c>
      <c r="D30" s="190">
        <v>0.66</v>
      </c>
    </row>
    <row r="31" spans="1:11" x14ac:dyDescent="0.25">
      <c r="A31" s="194" t="s">
        <v>41</v>
      </c>
      <c r="B31" s="210">
        <v>0.3</v>
      </c>
      <c r="C31" s="210">
        <v>0</v>
      </c>
      <c r="D31" s="190">
        <v>0.41000000000000003</v>
      </c>
    </row>
    <row r="32" spans="1:11" x14ac:dyDescent="0.25">
      <c r="A32" s="194" t="s">
        <v>41</v>
      </c>
      <c r="B32" s="210">
        <v>0.8</v>
      </c>
      <c r="C32" s="210">
        <v>0.01</v>
      </c>
      <c r="D32" s="190">
        <v>7.0000000000000007E-2</v>
      </c>
    </row>
    <row r="33" spans="1:4" x14ac:dyDescent="0.25">
      <c r="A33" s="194" t="s">
        <v>41</v>
      </c>
      <c r="B33" s="210">
        <v>0.36</v>
      </c>
      <c r="C33" s="210">
        <v>0.01</v>
      </c>
      <c r="D33" s="190">
        <v>0.34</v>
      </c>
    </row>
    <row r="34" spans="1:4" x14ac:dyDescent="0.25">
      <c r="A34" s="194" t="s">
        <v>42</v>
      </c>
      <c r="B34" s="210">
        <v>0.28000000000000003</v>
      </c>
      <c r="C34" s="210">
        <v>0</v>
      </c>
      <c r="D34" s="190">
        <v>0.6</v>
      </c>
    </row>
    <row r="35" spans="1:4" x14ac:dyDescent="0.25">
      <c r="A35" s="194" t="s">
        <v>42</v>
      </c>
      <c r="B35" s="210">
        <v>0.09</v>
      </c>
      <c r="C35" s="210">
        <v>0</v>
      </c>
      <c r="D35" s="190">
        <v>0.28000000000000003</v>
      </c>
    </row>
    <row r="36" spans="1:4" ht="13" thickBot="1" x14ac:dyDescent="0.3">
      <c r="A36" s="211" t="s">
        <v>42</v>
      </c>
      <c r="B36" s="212">
        <v>0.1</v>
      </c>
      <c r="C36" s="212">
        <v>0.01</v>
      </c>
      <c r="D36" s="192">
        <v>0.13</v>
      </c>
    </row>
  </sheetData>
  <mergeCells count="4">
    <mergeCell ref="N3:N7"/>
    <mergeCell ref="V3:V7"/>
    <mergeCell ref="F3:F7"/>
    <mergeCell ref="B1:D1"/>
  </mergeCells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A&amp; 1B (Mortality curves)</vt:lpstr>
      <vt:lpstr>Fig 1C (temp)</vt:lpstr>
      <vt:lpstr>Fig 1D (r t vs  weight)2</vt:lpstr>
      <vt:lpstr>Fig 2-Frsh MO-Cytokins(Tbl&amp;Fig)</vt:lpstr>
      <vt:lpstr>Fig 3- Fresh MO Flow</vt:lpstr>
      <vt:lpstr>Fig 4- DC Flow (Figures)</vt:lpstr>
      <vt:lpstr>Fige 4D - BDCA (Dta&amp;Fig&amp;Tab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fLaudanski</dc:creator>
  <cp:lastModifiedBy>KfL</cp:lastModifiedBy>
  <dcterms:created xsi:type="dcterms:W3CDTF">2016-01-17T08:50:07Z</dcterms:created>
  <dcterms:modified xsi:type="dcterms:W3CDTF">2017-06-28T01:18:46Z</dcterms:modified>
</cp:coreProperties>
</file>